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4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3" uniqueCount="501">
  <si>
    <t xml:space="preserve">Supplementary Table S4: Characteristics of the 100 SiILP markers used for studying amplification, polymorphism and cross-transferability potential.</t>
  </si>
  <si>
    <t xml:space="preserve">Marker ID</t>
  </si>
  <si>
    <t xml:space="preserve">Monomorphic (M) / Polymorphic (P)</t>
  </si>
  <si>
    <t xml:space="preserve">Primer Information</t>
  </si>
  <si>
    <t xml:space="preserve">Cross species amplification in foxtail millet</t>
  </si>
  <si>
    <t xml:space="preserve">Cross genera transferability across millets and non-millets</t>
  </si>
  <si>
    <t xml:space="preserve">Chromosome</t>
  </si>
  <si>
    <t xml:space="preserve">Physical position (bp)</t>
  </si>
  <si>
    <t xml:space="preserve">Functional Annotation</t>
  </si>
  <si>
    <t xml:space="preserve">Forward Primer ( 5′-3′)</t>
  </si>
  <si>
    <r>
      <rPr>
        <b val="true"/>
        <sz val="10"/>
        <color rgb="FF993300"/>
        <rFont val="Times New Roman"/>
        <family val="1"/>
      </rPr>
      <t xml:space="preserve">Tm (</t>
    </r>
    <r>
      <rPr>
        <b val="true"/>
        <vertAlign val="superscript"/>
        <sz val="10"/>
        <color rgb="FF993300"/>
        <rFont val="Times New Roman"/>
        <family val="1"/>
      </rPr>
      <t xml:space="preserve">o</t>
    </r>
    <r>
      <rPr>
        <b val="true"/>
        <sz val="10"/>
        <color rgb="FF993300"/>
        <rFont val="Times New Roman"/>
        <family val="1"/>
      </rPr>
      <t xml:space="preserve">C)</t>
    </r>
  </si>
  <si>
    <t xml:space="preserve">Reverse Primer ( 5′-3′)</t>
  </si>
  <si>
    <t xml:space="preserve">Obtained product size (bp)</t>
  </si>
  <si>
    <t xml:space="preserve">NA*</t>
  </si>
  <si>
    <t xml:space="preserve">RAA (bp)*</t>
  </si>
  <si>
    <t xml:space="preserve">NA</t>
  </si>
  <si>
    <t xml:space="preserve">RAA (bp)</t>
  </si>
  <si>
    <t xml:space="preserve">Transferability (%)</t>
  </si>
  <si>
    <r>
      <rPr>
        <b val="true"/>
        <i val="true"/>
        <sz val="10"/>
        <color rgb="FF993300"/>
        <rFont val="Times New Roman"/>
        <family val="1"/>
      </rPr>
      <t xml:space="preserve">E</t>
    </r>
    <r>
      <rPr>
        <b val="true"/>
        <sz val="10"/>
        <color rgb="FF993300"/>
        <rFont val="Times New Roman"/>
        <family val="1"/>
      </rPr>
      <t xml:space="preserve"> Value</t>
    </r>
  </si>
  <si>
    <t xml:space="preserve">BLASTX annotation</t>
  </si>
  <si>
    <t xml:space="preserve">Category</t>
  </si>
  <si>
    <t xml:space="preserve">SiILP1810</t>
  </si>
  <si>
    <t xml:space="preserve">M</t>
  </si>
  <si>
    <t xml:space="preserve">ACGCTTGACTCGACGGATAA</t>
  </si>
  <si>
    <t xml:space="preserve">GAGTGTTGATATCTAATGCTCTAGCC</t>
  </si>
  <si>
    <t xml:space="preserve">190-230</t>
  </si>
  <si>
    <t xml:space="preserve">Chr1</t>
  </si>
  <si>
    <t xml:space="preserve">Pennisetum glaucum delta-1-pyrroline-5-carboxylate synthetase</t>
  </si>
  <si>
    <t xml:space="preserve">Enzymes</t>
  </si>
  <si>
    <t xml:space="preserve">SiILP272</t>
  </si>
  <si>
    <t xml:space="preserve">CGACCTCTGGGAGCAATCTA</t>
  </si>
  <si>
    <t xml:space="preserve">CATGGGACAGAGTGATGGTG</t>
  </si>
  <si>
    <t xml:space="preserve">230-300</t>
  </si>
  <si>
    <t xml:space="preserve">Oryza sativa cv indica respiratory burst oxidase protein B (rbohB)</t>
  </si>
  <si>
    <t xml:space="preserve">SiILP3434</t>
  </si>
  <si>
    <t xml:space="preserve">P</t>
  </si>
  <si>
    <t xml:space="preserve">GAGTGGTCCTATGCTGAGCTG </t>
  </si>
  <si>
    <t xml:space="preserve">GTCTGGTAACGTGGCTGCTA  </t>
  </si>
  <si>
    <t xml:space="preserve">280-400</t>
  </si>
  <si>
    <t xml:space="preserve">Zea mays subsp. mays sulfite oxidase (SO) </t>
  </si>
  <si>
    <t xml:space="preserve">SiILP278</t>
  </si>
  <si>
    <t xml:space="preserve">CCAGATATTCCGAAATCCTGAC </t>
  </si>
  <si>
    <t xml:space="preserve">TTCCATTGGTACATAGCCTTCA  </t>
  </si>
  <si>
    <t xml:space="preserve">180-450</t>
  </si>
  <si>
    <t xml:space="preserve">Zea mays putative protein kinase superfamily protein</t>
  </si>
  <si>
    <t xml:space="preserve">Hypothetical/uncharacterized/putative</t>
  </si>
  <si>
    <t xml:space="preserve">SiILP1946</t>
  </si>
  <si>
    <t xml:space="preserve">TTTCCTATCTGACTAACCGAGCA</t>
  </si>
  <si>
    <t xml:space="preserve">AGTTCTCTCCCCCTCTCCAC</t>
  </si>
  <si>
    <t xml:space="preserve">180-350</t>
  </si>
  <si>
    <t xml:space="preserve">Zea mays  ARF transcription factor </t>
  </si>
  <si>
    <t xml:space="preserve">Transcription factors</t>
  </si>
  <si>
    <t xml:space="preserve">SiILP4403</t>
  </si>
  <si>
    <t xml:space="preserve">600-700</t>
  </si>
  <si>
    <t xml:space="preserve">130-600</t>
  </si>
  <si>
    <t xml:space="preserve">Zea mays putative homeodomain-like transcription factor superfamily protein</t>
  </si>
  <si>
    <t xml:space="preserve">SiILP45</t>
  </si>
  <si>
    <t xml:space="preserve">GCTGGAGTACTGGGACCTGA </t>
  </si>
  <si>
    <t xml:space="preserve">GCCTGGAGGATAACCTAATTCA  </t>
  </si>
  <si>
    <t xml:space="preserve">250-750</t>
  </si>
  <si>
    <t xml:space="preserve">250-950</t>
  </si>
  <si>
    <t xml:space="preserve">No hit</t>
  </si>
  <si>
    <t xml:space="preserve">-</t>
  </si>
  <si>
    <t xml:space="preserve">SiILP232</t>
  </si>
  <si>
    <t xml:space="preserve">GGAACTGGTTGCGATTCTTC </t>
  </si>
  <si>
    <t xml:space="preserve">GAACCTCCCTGGAATCCCTA  </t>
  </si>
  <si>
    <t xml:space="preserve">PREDICTED: Brachypodium distachyon aspartic proteinase-like</t>
  </si>
  <si>
    <t xml:space="preserve">SiILP916</t>
  </si>
  <si>
    <t xml:space="preserve">TGATGTTTTAACTGGCAAGTGG </t>
  </si>
  <si>
    <t xml:space="preserve">CTTCCGAAAAGAATGTACGC  </t>
  </si>
  <si>
    <t xml:space="preserve">240-360</t>
  </si>
  <si>
    <t xml:space="preserve">Brachypodium distachyon probable alpha-mannosidase I MNS5-like</t>
  </si>
  <si>
    <t xml:space="preserve">SiILP984</t>
  </si>
  <si>
    <t xml:space="preserve">CAAGTCTACTTCTTGAACGTGGTG </t>
  </si>
  <si>
    <t xml:space="preserve">CAATCTCCAGCTTGAAGTGC  </t>
  </si>
  <si>
    <t xml:space="preserve">205-215</t>
  </si>
  <si>
    <t xml:space="preserve">Sorghum bicolor hypothetical protein</t>
  </si>
  <si>
    <t xml:space="preserve">SiILP2002</t>
  </si>
  <si>
    <t xml:space="preserve">GCCGTCAAGAAGCTCAACTC </t>
  </si>
  <si>
    <t xml:space="preserve">GCTTGACAAGATTCGGATGC  </t>
  </si>
  <si>
    <t xml:space="preserve">750-900</t>
  </si>
  <si>
    <t xml:space="preserve">SiILP2856</t>
  </si>
  <si>
    <t xml:space="preserve">AATTTGACTTCGCCAACACC </t>
  </si>
  <si>
    <t xml:space="preserve">CTCTGCTTGTGACCCTGGAT  </t>
  </si>
  <si>
    <t xml:space="preserve">200-310</t>
  </si>
  <si>
    <t xml:space="preserve">250-350</t>
  </si>
  <si>
    <t xml:space="preserve">Oryza sativa phosphatidylinositol 4-kinase (pi4K1 gene)</t>
  </si>
  <si>
    <t xml:space="preserve">Kinases</t>
  </si>
  <si>
    <t xml:space="preserve">SiILP3320</t>
  </si>
  <si>
    <t xml:space="preserve">GCTGAGGGCAATCTTAAAGC </t>
  </si>
  <si>
    <t xml:space="preserve">ACTGCTAATGTTGCCTTTGG  </t>
  </si>
  <si>
    <t xml:space="preserve">240-260</t>
  </si>
  <si>
    <t xml:space="preserve">260-500</t>
  </si>
  <si>
    <t xml:space="preserve">SiILP4513</t>
  </si>
  <si>
    <t xml:space="preserve">CAATGGATTTTGTGGGCTGT </t>
  </si>
  <si>
    <t xml:space="preserve">AAGCCAGGTGATCTTGTTGC  </t>
  </si>
  <si>
    <t xml:space="preserve">125-230</t>
  </si>
  <si>
    <t xml:space="preserve">SiILP1365</t>
  </si>
  <si>
    <t xml:space="preserve">CCAAGTTGATAATCCTTTCACAAA</t>
  </si>
  <si>
    <t xml:space="preserve">AAGGAAGCATCCATGACTGG</t>
  </si>
  <si>
    <t xml:space="preserve">180-225</t>
  </si>
  <si>
    <t xml:space="preserve">200-400</t>
  </si>
  <si>
    <t xml:space="preserve">Chr2</t>
  </si>
  <si>
    <t xml:space="preserve">Brachypodium distachyon spermidine synthase 1-like</t>
  </si>
  <si>
    <t xml:space="preserve">SiILP2711</t>
  </si>
  <si>
    <t xml:space="preserve">CCATCCAAGCTACCTGATGC</t>
  </si>
  <si>
    <t xml:space="preserve">TGTTGATCGGTTGCTGTTTC</t>
  </si>
  <si>
    <t xml:space="preserve">200-230</t>
  </si>
  <si>
    <t xml:space="preserve">Zea mays WRKY transcription factor </t>
  </si>
  <si>
    <t xml:space="preserve">SiILP229</t>
  </si>
  <si>
    <t xml:space="preserve">TCGTTACCCTCGAATACAACC </t>
  </si>
  <si>
    <t xml:space="preserve">CGAGTGGTGGTGAAGATGG  </t>
  </si>
  <si>
    <t xml:space="preserve">425-500</t>
  </si>
  <si>
    <t xml:space="preserve">280-680</t>
  </si>
  <si>
    <t xml:space="preserve">Zea mays hypothetical protein</t>
  </si>
  <si>
    <t xml:space="preserve">SiILP241</t>
  </si>
  <si>
    <t xml:space="preserve">GCTCAAGCTGCAGTTCCTTC </t>
  </si>
  <si>
    <t xml:space="preserve">TTACGCAAAACATCAAGATTTC  </t>
  </si>
  <si>
    <t xml:space="preserve">200-225</t>
  </si>
  <si>
    <t xml:space="preserve">SiILP1129</t>
  </si>
  <si>
    <t xml:space="preserve">TGTTGGGATCGTATCTCGTTC </t>
  </si>
  <si>
    <t xml:space="preserve">CACCACCAATGCCTACACAA  </t>
  </si>
  <si>
    <t xml:space="preserve">190-210</t>
  </si>
  <si>
    <t xml:space="preserve">Zea mays succinyl-CoA ligase alpha-chain 2</t>
  </si>
  <si>
    <t xml:space="preserve">SiILP3223</t>
  </si>
  <si>
    <t xml:space="preserve">ACTTGCTGTACAGTTTCAAACACC </t>
  </si>
  <si>
    <t xml:space="preserve">TAGTCCAATGTGCCCTCCTT  </t>
  </si>
  <si>
    <t xml:space="preserve">200-250</t>
  </si>
  <si>
    <t xml:space="preserve">200-260</t>
  </si>
  <si>
    <t xml:space="preserve">SiILP4482</t>
  </si>
  <si>
    <t xml:space="preserve">CGGACCTTGCACTCTCATCT </t>
  </si>
  <si>
    <t xml:space="preserve">ATCTCCTCATTTGGCAATGG  </t>
  </si>
  <si>
    <t xml:space="preserve">290-315</t>
  </si>
  <si>
    <t xml:space="preserve">200-500</t>
  </si>
  <si>
    <t xml:space="preserve">SiILP4494</t>
  </si>
  <si>
    <t xml:space="preserve">TGTCGGTCGGAGCTATTCTT </t>
  </si>
  <si>
    <t xml:space="preserve">CCCCATAAGGCACCTATGAA  </t>
  </si>
  <si>
    <t xml:space="preserve">220-235</t>
  </si>
  <si>
    <t xml:space="preserve">SiILP1496</t>
  </si>
  <si>
    <t xml:space="preserve">CATCCGCACTCTTGCAAATA</t>
  </si>
  <si>
    <t xml:space="preserve">ATCAAGAGGACACCCAAAGG</t>
  </si>
  <si>
    <t xml:space="preserve">230-420</t>
  </si>
  <si>
    <t xml:space="preserve">130-420</t>
  </si>
  <si>
    <t xml:space="preserve">Chr3</t>
  </si>
  <si>
    <t xml:space="preserve">Zea mayssubsp. mays clone UT3180 bZIP-type transcription factor </t>
  </si>
  <si>
    <t xml:space="preserve">SiILP3242</t>
  </si>
  <si>
    <t xml:space="preserve">TGAGTCAGATATAGCTCCATACCG</t>
  </si>
  <si>
    <t xml:space="preserve">TTGCTGGGAAGTTTGACAGA</t>
  </si>
  <si>
    <t xml:space="preserve">125-415</t>
  </si>
  <si>
    <t xml:space="preserve">Zea mays MADS-box transcription factor 18</t>
  </si>
  <si>
    <t xml:space="preserve">SiILP638</t>
  </si>
  <si>
    <t xml:space="preserve">TCAGTGCGATCTTCTGCAAT </t>
  </si>
  <si>
    <t xml:space="preserve">TGCTGCATACATTAAGCAGAGAG  </t>
  </si>
  <si>
    <t xml:space="preserve">SiILP9</t>
  </si>
  <si>
    <t xml:space="preserve">CACCAACAGCAGGTGATCC </t>
  </si>
  <si>
    <t xml:space="preserve">GTTTCTTGCTCGCCTTTCAG  </t>
  </si>
  <si>
    <t xml:space="preserve">180-200</t>
  </si>
  <si>
    <t xml:space="preserve">180-220</t>
  </si>
  <si>
    <t xml:space="preserve">SiILP496</t>
  </si>
  <si>
    <t xml:space="preserve">GCTACCGTGAGAAATGATTTACTAGA </t>
  </si>
  <si>
    <t xml:space="preserve">TGGAGTGGTGCAATGAGAAA  </t>
  </si>
  <si>
    <t xml:space="preserve">115-1100</t>
  </si>
  <si>
    <t xml:space="preserve">SiILP888</t>
  </si>
  <si>
    <t xml:space="preserve">TGACAAAAGTTGAGGAACTCAAAG </t>
  </si>
  <si>
    <t xml:space="preserve">CTCACGTGCCTCTGTGGTTA  </t>
  </si>
  <si>
    <t xml:space="preserve">Zea mays full-length cDNA clone</t>
  </si>
  <si>
    <t xml:space="preserve">SiILP969</t>
  </si>
  <si>
    <t xml:space="preserve">CAGCGTTGATACGACGGATA </t>
  </si>
  <si>
    <t xml:space="preserve">TGCTTCAATAACATTACCGTGTG  </t>
  </si>
  <si>
    <t xml:space="preserve">SiILP2542</t>
  </si>
  <si>
    <t xml:space="preserve">GAAGAACCACAATTATTTGTTGAGA </t>
  </si>
  <si>
    <t xml:space="preserve">CGAATGTGGGTTCTTGAATTG  </t>
  </si>
  <si>
    <t xml:space="preserve">160-180</t>
  </si>
  <si>
    <t xml:space="preserve">SiILP4057</t>
  </si>
  <si>
    <t xml:space="preserve">CACATGAGATATCCCTTGAAGATG </t>
  </si>
  <si>
    <t xml:space="preserve">AGGTTCTCATAGGCCTTCTCG  </t>
  </si>
  <si>
    <t xml:space="preserve">220-230</t>
  </si>
  <si>
    <t xml:space="preserve">220-300</t>
  </si>
  <si>
    <t xml:space="preserve">SiILP4097</t>
  </si>
  <si>
    <t xml:space="preserve">TGAGCCTGATGGTTACATGGT </t>
  </si>
  <si>
    <t xml:space="preserve">GCTGTTGAAAACATCCCATGA  </t>
  </si>
  <si>
    <t xml:space="preserve">200-210</t>
  </si>
  <si>
    <t xml:space="preserve">SiILP4890</t>
  </si>
  <si>
    <t xml:space="preserve">AAAGCTTTCATACTTTCTGCATCA </t>
  </si>
  <si>
    <t xml:space="preserve">CACCGAGAAAGAGCCCAATA  </t>
  </si>
  <si>
    <t xml:space="preserve">Zea mays salt-induced MAP kinase 1 (simk1)</t>
  </si>
  <si>
    <t xml:space="preserve">SiILP29</t>
  </si>
  <si>
    <t xml:space="preserve">CGTACAACAATGGCAATCCA</t>
  </si>
  <si>
    <t xml:space="preserve">TCAGGTAAGCCACCACCTTC</t>
  </si>
  <si>
    <t xml:space="preserve">Chr4</t>
  </si>
  <si>
    <t xml:space="preserve">Zea mays nudix hydrolase</t>
  </si>
  <si>
    <t xml:space="preserve">SiILP425</t>
  </si>
  <si>
    <t xml:space="preserve">TTGATGCTCCTTTAGCTATTGTTG </t>
  </si>
  <si>
    <t xml:space="preserve">CCATGATAGCAACTTTCCCTTT  </t>
  </si>
  <si>
    <t xml:space="preserve">450-500</t>
  </si>
  <si>
    <t xml:space="preserve">200-700</t>
  </si>
  <si>
    <t xml:space="preserve">Brachypodium distachyon ribose-phosphate pyrophosphokinase 2</t>
  </si>
  <si>
    <t xml:space="preserve">SiILP1412</t>
  </si>
  <si>
    <t xml:space="preserve">GACAACTTTCCAATCAAGATGATG </t>
  </si>
  <si>
    <t xml:space="preserve">CAATAGTCTTGGGCACTACACG  </t>
  </si>
  <si>
    <t xml:space="preserve">210-400</t>
  </si>
  <si>
    <t xml:space="preserve">Zea mayssalt-inducible protein kinase (STY2)</t>
  </si>
  <si>
    <t xml:space="preserve">SiILP494</t>
  </si>
  <si>
    <t xml:space="preserve">CTTTGGACTTGCCCGTGTAT </t>
  </si>
  <si>
    <t xml:space="preserve">TTTGGAGAAAAAGGAACCACA  </t>
  </si>
  <si>
    <t xml:space="preserve">Zea mays putative mitogen-activated protein kinase 17-3</t>
  </si>
  <si>
    <t xml:space="preserve">SiILP361</t>
  </si>
  <si>
    <t xml:space="preserve">CTTTGGACTTGCCCGTGTAT</t>
  </si>
  <si>
    <t xml:space="preserve">TTTGGAGAAAAAGGAACCACA</t>
  </si>
  <si>
    <t xml:space="preserve">250-400</t>
  </si>
  <si>
    <t xml:space="preserve">Zea mays RNA polymerase II transcription factor/ transcription initiation factor mRNA</t>
  </si>
  <si>
    <t xml:space="preserve">SiILP1603</t>
  </si>
  <si>
    <t xml:space="preserve">ATCCTAGTGCATTCTGCAAGC </t>
  </si>
  <si>
    <t xml:space="preserve">GCAAAGGCTTCATCCCATT  </t>
  </si>
  <si>
    <t xml:space="preserve">225-700</t>
  </si>
  <si>
    <t xml:space="preserve">280-1200</t>
  </si>
  <si>
    <t xml:space="preserve">Lolium temulentum mRNA for alkaline/neutral invertase</t>
  </si>
  <si>
    <t xml:space="preserve">SiILP2550</t>
  </si>
  <si>
    <t xml:space="preserve">TGCCTCATTCTAGATGCTCAAA </t>
  </si>
  <si>
    <t xml:space="preserve">AACATTGATGAGTGGCTGGA  </t>
  </si>
  <si>
    <t xml:space="preserve">210-235</t>
  </si>
  <si>
    <t xml:space="preserve">SiILP3114</t>
  </si>
  <si>
    <t xml:space="preserve">ACTGCAGCTCTGGTTCTCCT </t>
  </si>
  <si>
    <t xml:space="preserve">TTGAAGCCATCAACCGTAAT  </t>
  </si>
  <si>
    <t xml:space="preserve">220-250</t>
  </si>
  <si>
    <t xml:space="preserve">Brachypodium distachyon transcription factor ASG4-like</t>
  </si>
  <si>
    <t xml:space="preserve">SiILP3752</t>
  </si>
  <si>
    <t xml:space="preserve">GCAGCGGTTTCCTTGATCT </t>
  </si>
  <si>
    <t xml:space="preserve">AAGGACAGCACTCCGATCAT  </t>
  </si>
  <si>
    <t xml:space="preserve">210-330</t>
  </si>
  <si>
    <t xml:space="preserve">170-260</t>
  </si>
  <si>
    <t xml:space="preserve">Zea mays MYB transcription factor</t>
  </si>
  <si>
    <t xml:space="preserve">SiILP3777</t>
  </si>
  <si>
    <t xml:space="preserve">ATGAGTTTGGCCATGTCCTT </t>
  </si>
  <si>
    <t xml:space="preserve">TGAACAATTATCCGACGCTCT  </t>
  </si>
  <si>
    <t xml:space="preserve">160-200</t>
  </si>
  <si>
    <t xml:space="preserve">190-200</t>
  </si>
  <si>
    <t xml:space="preserve">SiILP34</t>
  </si>
  <si>
    <t xml:space="preserve">ACCACAGGTTTCATCCAAGC</t>
  </si>
  <si>
    <t xml:space="preserve">CCATGGTGTTTTCGATTTCC</t>
  </si>
  <si>
    <t xml:space="preserve">180-410</t>
  </si>
  <si>
    <t xml:space="preserve">160-220</t>
  </si>
  <si>
    <t xml:space="preserve">Chr5</t>
  </si>
  <si>
    <t xml:space="preserve">Zea mays ketol-acid reductoisomerase</t>
  </si>
  <si>
    <t xml:space="preserve">SiILP497</t>
  </si>
  <si>
    <t xml:space="preserve">TAGTGGCTGTAGCTGCTGGT </t>
  </si>
  <si>
    <t xml:space="preserve">CCAGACCTAATTGCCCTTCTC  </t>
  </si>
  <si>
    <t xml:space="preserve">210-220</t>
  </si>
  <si>
    <t xml:space="preserve">Brachypodium distachyon probable E3 ubiquitin-protein ligase HERC2-like</t>
  </si>
  <si>
    <t xml:space="preserve">SiILP3602</t>
  </si>
  <si>
    <t xml:space="preserve">AATGTTCCAGCAGAGCTCCA</t>
  </si>
  <si>
    <t xml:space="preserve">TTCCTGGTACTTCTATTCATTGC</t>
  </si>
  <si>
    <t xml:space="preserve">260-430</t>
  </si>
  <si>
    <t xml:space="preserve">Zea mays leucine-rich repeat transmembrane protein kinase 1 (ltk1)</t>
  </si>
  <si>
    <t xml:space="preserve">SiILP431</t>
  </si>
  <si>
    <t xml:space="preserve">ACCACAGGTTTCATCCAAGC </t>
  </si>
  <si>
    <t xml:space="preserve">CCATGGTGTTTTCGATTTCC  </t>
  </si>
  <si>
    <t xml:space="preserve">Brachypodium distachyon probable LRR receptor-like serine/threonine-protein kinase At1g06840-like</t>
  </si>
  <si>
    <t xml:space="preserve">SiILP3707</t>
  </si>
  <si>
    <t xml:space="preserve">TAGTGGCTGTAGCTGCTGGT</t>
  </si>
  <si>
    <t xml:space="preserve">CCAGACCTAATTGCCCTTCTC</t>
  </si>
  <si>
    <t xml:space="preserve">120-200</t>
  </si>
  <si>
    <t xml:space="preserve">Populus EST from mild drought-stressed leaves</t>
  </si>
  <si>
    <t xml:space="preserve">Stress-related</t>
  </si>
  <si>
    <t xml:space="preserve">SiILP4686</t>
  </si>
  <si>
    <t xml:space="preserve">AATGTTCCAGCAGAGCTCCA </t>
  </si>
  <si>
    <t xml:space="preserve">TTCCTGGTACTTCTATTCATTGC  </t>
  </si>
  <si>
    <t xml:space="preserve">321-328</t>
  </si>
  <si>
    <t xml:space="preserve">214- 455</t>
  </si>
  <si>
    <t xml:space="preserve">Zea mays PHD transcription factor</t>
  </si>
  <si>
    <t xml:space="preserve">SiILP159</t>
  </si>
  <si>
    <t xml:space="preserve">GCAAGTGCATCACATGCTATTA</t>
  </si>
  <si>
    <t xml:space="preserve">CAAGGTACTTGTTCAGACTGACG</t>
  </si>
  <si>
    <t xml:space="preserve">325-350</t>
  </si>
  <si>
    <t xml:space="preserve">325-410</t>
  </si>
  <si>
    <t xml:space="preserve">SiILP882</t>
  </si>
  <si>
    <t xml:space="preserve">CCATCCAATGGTGAGTTGTG </t>
  </si>
  <si>
    <t xml:space="preserve">TGTGGAGACTGATGGAAAAGG  </t>
  </si>
  <si>
    <t xml:space="preserve">200-300</t>
  </si>
  <si>
    <t xml:space="preserve">190-500</t>
  </si>
  <si>
    <t xml:space="preserve">Brachypodium distachyon dolichyl-diphosphooligosaccharide--protein glycosyltransferase subunit STT3-like</t>
  </si>
  <si>
    <t xml:space="preserve">SiILP1125</t>
  </si>
  <si>
    <t xml:space="preserve">GTCCAGTCCCTGCACCAG </t>
  </si>
  <si>
    <t xml:space="preserve">GGCGACCTTGAACAGATCAT  </t>
  </si>
  <si>
    <t xml:space="preserve">Glycine max zinc finger CCCH domain-containing protein</t>
  </si>
  <si>
    <t xml:space="preserve">SiILP1441</t>
  </si>
  <si>
    <t xml:space="preserve">TGAAGCTTCCAAAGCTGGAG </t>
  </si>
  <si>
    <t xml:space="preserve">TGCTCTTTCTTTTCGGGTTT  </t>
  </si>
  <si>
    <t xml:space="preserve">190-220</t>
  </si>
  <si>
    <t xml:space="preserve">SiILP2974</t>
  </si>
  <si>
    <t xml:space="preserve">TCTTGAGTCGCTTATTGTGGAA </t>
  </si>
  <si>
    <t xml:space="preserve">TTGCTGAGCTCCCAATTTTC  </t>
  </si>
  <si>
    <t xml:space="preserve">170-200</t>
  </si>
  <si>
    <t xml:space="preserve">SiILP4216</t>
  </si>
  <si>
    <t xml:space="preserve">CCCTTTGAGGAATGGAACATAG </t>
  </si>
  <si>
    <t xml:space="preserve">TTGATGGCAACATCAGTTCC  </t>
  </si>
  <si>
    <t xml:space="preserve">380-1000</t>
  </si>
  <si>
    <t xml:space="preserve">SiILP4219</t>
  </si>
  <si>
    <t xml:space="preserve">CACATATTCGAGCTTCTAGGATCA </t>
  </si>
  <si>
    <t xml:space="preserve">AAGAATAAGGGGGTGGCATC  </t>
  </si>
  <si>
    <t xml:space="preserve">300-400</t>
  </si>
  <si>
    <t xml:space="preserve">300-325</t>
  </si>
  <si>
    <t xml:space="preserve">Oryza sativa Japonica Group isolate UT1333 WRKY transcription factor mRNA</t>
  </si>
  <si>
    <t xml:space="preserve">SiILP5002</t>
  </si>
  <si>
    <t xml:space="preserve">GACTACCATGCTGGTTTTTGG </t>
  </si>
  <si>
    <t xml:space="preserve">CAGCACAATTTCTGGCCATC  </t>
  </si>
  <si>
    <t xml:space="preserve">190-215</t>
  </si>
  <si>
    <t xml:space="preserve">SiILP67</t>
  </si>
  <si>
    <t xml:space="preserve">GCCGATCGTATCAATCTCGT </t>
  </si>
  <si>
    <t xml:space="preserve">GAACAACACGCTGTAATTCATCA  </t>
  </si>
  <si>
    <t xml:space="preserve">180-190</t>
  </si>
  <si>
    <t xml:space="preserve">Chr6</t>
  </si>
  <si>
    <t xml:space="preserve">Zea mays uncharacterized LOC100193185</t>
  </si>
  <si>
    <t xml:space="preserve">SiILP3809</t>
  </si>
  <si>
    <t xml:space="preserve">GGAAAGATGTTATGGCAAAAGG </t>
  </si>
  <si>
    <t xml:space="preserve">ACAGGCACCATCACCAAAAT  </t>
  </si>
  <si>
    <t xml:space="preserve">SiILP1422</t>
  </si>
  <si>
    <t xml:space="preserve">GGATCATGAAGGAAAATTCCAA</t>
  </si>
  <si>
    <t xml:space="preserve">TGAGGATCTGTTGGAGCTAAGA</t>
  </si>
  <si>
    <t xml:space="preserve">125-200</t>
  </si>
  <si>
    <t xml:space="preserve">105-200</t>
  </si>
  <si>
    <t xml:space="preserve">Triticum aestivum biostress-resistance-related protein</t>
  </si>
  <si>
    <t xml:space="preserve">SiILP2671</t>
  </si>
  <si>
    <t xml:space="preserve">AAGCAGGCAACAGATCCTGA </t>
  </si>
  <si>
    <t xml:space="preserve">ACACCAGGAACAACAACACG  </t>
  </si>
  <si>
    <t xml:space="preserve">250-650</t>
  </si>
  <si>
    <t xml:space="preserve">Dactylis glomerata hsp organizing protein/stress-inducible protein</t>
  </si>
  <si>
    <t xml:space="preserve">SiILP709</t>
  </si>
  <si>
    <t xml:space="preserve">160-600</t>
  </si>
  <si>
    <t xml:space="preserve">Zea mays GATA transcription factor 25</t>
  </si>
  <si>
    <t xml:space="preserve">SiILP208</t>
  </si>
  <si>
    <t xml:space="preserve">ATCTACTGCGAACCCCAGGA </t>
  </si>
  <si>
    <t xml:space="preserve">TTTGCCGAATACGCTAAACC  </t>
  </si>
  <si>
    <t xml:space="preserve">125-150</t>
  </si>
  <si>
    <t xml:space="preserve">SiILP2505</t>
  </si>
  <si>
    <t xml:space="preserve">GCCACCGTCTCAGTATTTCC </t>
  </si>
  <si>
    <t xml:space="preserve">CTAGGCAGCAATTTGGTTCTG  </t>
  </si>
  <si>
    <t xml:space="preserve">130-200</t>
  </si>
  <si>
    <t xml:space="preserve">SiILP2776</t>
  </si>
  <si>
    <t xml:space="preserve">CAAGGATACATATAGATGAGGACAAA </t>
  </si>
  <si>
    <t xml:space="preserve">TTCATGCGCCATCTTTGTAG  </t>
  </si>
  <si>
    <t xml:space="preserve">SiILP4164</t>
  </si>
  <si>
    <t xml:space="preserve">GCTGCAATATCTGATTCATCACT </t>
  </si>
  <si>
    <t xml:space="preserve">GGGTTATAATCCACATCCCGTA  </t>
  </si>
  <si>
    <t xml:space="preserve">SiILP4997</t>
  </si>
  <si>
    <t xml:space="preserve">CAGTGAAAACCAGAGCAGCA </t>
  </si>
  <si>
    <t xml:space="preserve">CCACTGTTTTTCAAGGTTGC  </t>
  </si>
  <si>
    <t xml:space="preserve">250-700</t>
  </si>
  <si>
    <t xml:space="preserve">SiILP2182</t>
  </si>
  <si>
    <t xml:space="preserve">AGCACAAGACACAAACAGGTG</t>
  </si>
  <si>
    <t xml:space="preserve">CACCTGAAAAACCCTGGAGT</t>
  </si>
  <si>
    <t xml:space="preserve">500-600</t>
  </si>
  <si>
    <t xml:space="preserve">Chr7</t>
  </si>
  <si>
    <t xml:space="preserve">Brachypodium distachyon DEAD-box ATP-dependent RNA helicase ISE2</t>
  </si>
  <si>
    <t xml:space="preserve">SiILP3864</t>
  </si>
  <si>
    <t xml:space="preserve">CGCATTAAACAATTCTCTGCAA</t>
  </si>
  <si>
    <t xml:space="preserve">ACATTTCCTTCAACCCAGCA</t>
  </si>
  <si>
    <t xml:space="preserve">Zea mays superoxide dismutase</t>
  </si>
  <si>
    <t xml:space="preserve">SiILP156</t>
  </si>
  <si>
    <t xml:space="preserve">TAGCCTCACTGAAACGTGGA</t>
  </si>
  <si>
    <t xml:space="preserve">ACCTGGATTGAGCGTGACTT</t>
  </si>
  <si>
    <t xml:space="preserve">Oryza sativa (indica) cDNA clone OSIGCRA120J09</t>
  </si>
  <si>
    <t xml:space="preserve">SiILP26</t>
  </si>
  <si>
    <t xml:space="preserve">AGACTATCATTCCATTAAAATCAACG </t>
  </si>
  <si>
    <t xml:space="preserve">TTCTGAAGTGCATCAAGTTTGG  </t>
  </si>
  <si>
    <t xml:space="preserve">270-290</t>
  </si>
  <si>
    <t xml:space="preserve">230-290</t>
  </si>
  <si>
    <t xml:space="preserve">Zea maysuncharacterized LOC100501850</t>
  </si>
  <si>
    <t xml:space="preserve">hypothetical/uncharacterized/putative</t>
  </si>
  <si>
    <t xml:space="preserve">SiILP76</t>
  </si>
  <si>
    <t xml:space="preserve">CGCATTAAACAATTCTCTGCAA </t>
  </si>
  <si>
    <t xml:space="preserve">ACATTTCCTTCAACCCAGCA  </t>
  </si>
  <si>
    <t xml:space="preserve">300-450</t>
  </si>
  <si>
    <t xml:space="preserve">Zea mays calcium dependent protein kinase (CDPK1)</t>
  </si>
  <si>
    <t xml:space="preserve">SiILP1028</t>
  </si>
  <si>
    <t xml:space="preserve">ACCGCTACCCCCATAGTAGC</t>
  </si>
  <si>
    <t xml:space="preserve">GCTATGCGTCTCGTGGATCT</t>
  </si>
  <si>
    <t xml:space="preserve">Zea mays RNA recognition water-stress protein1 (rws1)</t>
  </si>
  <si>
    <t xml:space="preserve">SiILP219</t>
  </si>
  <si>
    <t xml:space="preserve">GCTTGATGAGGCTAAATCTCG </t>
  </si>
  <si>
    <t xml:space="preserve">CCAACTGCCTCTGAAGTTTGT  </t>
  </si>
  <si>
    <t xml:space="preserve">190-250</t>
  </si>
  <si>
    <t xml:space="preserve">Brachypodium distachyon arginyl-tRNA synthetase</t>
  </si>
  <si>
    <t xml:space="preserve">SiILP502</t>
  </si>
  <si>
    <t xml:space="preserve">AATCCTCCTAGCCAGCTGAA </t>
  </si>
  <si>
    <t xml:space="preserve">AAGCATACCTGGTGGGTCTG  </t>
  </si>
  <si>
    <t xml:space="preserve">100-115</t>
  </si>
  <si>
    <t xml:space="preserve">SiILP1188</t>
  </si>
  <si>
    <t xml:space="preserve">GACTCACGATGCCCCATATC </t>
  </si>
  <si>
    <t xml:space="preserve">GCTGATCCTGGTTTTTGAGG  </t>
  </si>
  <si>
    <t xml:space="preserve">180-195</t>
  </si>
  <si>
    <t xml:space="preserve">180-250</t>
  </si>
  <si>
    <t xml:space="preserve">Brachypodium distachyon acetyl-coenzyme A synthetase-like</t>
  </si>
  <si>
    <t xml:space="preserve">SiILP2353</t>
  </si>
  <si>
    <t xml:space="preserve">TGGCGGAGTCATTAGACTTTG </t>
  </si>
  <si>
    <t xml:space="preserve">CCAGACAGATCGTACGCACTAA  </t>
  </si>
  <si>
    <t xml:space="preserve">285-550</t>
  </si>
  <si>
    <t xml:space="preserve">SiILP2485</t>
  </si>
  <si>
    <t xml:space="preserve">TCAACTTGAATGGTCATTATGG </t>
  </si>
  <si>
    <t xml:space="preserve">ACAAGAACCCCCTGCCTAGT  </t>
  </si>
  <si>
    <t xml:space="preserve">SiILP3001</t>
  </si>
  <si>
    <t xml:space="preserve">TCTATAAAGACCAGCCTGCACA </t>
  </si>
  <si>
    <t xml:space="preserve">CTTCCTGCTTTTCCGAGCTT  </t>
  </si>
  <si>
    <t xml:space="preserve">160-210</t>
  </si>
  <si>
    <t xml:space="preserve">SiILP23</t>
  </si>
  <si>
    <t xml:space="preserve">ATTGGGTATCTGCAGGTGGT</t>
  </si>
  <si>
    <t xml:space="preserve">CAACGCAAAAGACCACAAAG</t>
  </si>
  <si>
    <t xml:space="preserve">200-390</t>
  </si>
  <si>
    <t xml:space="preserve">Chr8</t>
  </si>
  <si>
    <t xml:space="preserve">Brachypodium distachyon phosphoethanolamine N-methyltransferase 1-like</t>
  </si>
  <si>
    <t xml:space="preserve">SiILP1945</t>
  </si>
  <si>
    <t xml:space="preserve">CCCGGAAAATAGTTTTGACGTT</t>
  </si>
  <si>
    <t xml:space="preserve">GGGTTTCAGCCATTTGAAGA</t>
  </si>
  <si>
    <t xml:space="preserve">340-380</t>
  </si>
  <si>
    <t xml:space="preserve">Zea mays subsp. mays ARID10 ARID type transcription factor </t>
  </si>
  <si>
    <t xml:space="preserve">SiILP687</t>
  </si>
  <si>
    <t xml:space="preserve">AACAAGTTTCCTGCTTCTTGG </t>
  </si>
  <si>
    <t xml:space="preserve">CCCCTTTTCCAAAATCAATG  </t>
  </si>
  <si>
    <t xml:space="preserve">170-220</t>
  </si>
  <si>
    <t xml:space="preserve">PREDICTED: Brachypodium distachyon uncharacterized</t>
  </si>
  <si>
    <t xml:space="preserve">SiILP966</t>
  </si>
  <si>
    <t xml:space="preserve">AGAGGTGATCGTGCTGATCC </t>
  </si>
  <si>
    <t xml:space="preserve">TCACAACTTCATTTGGAAGAGG  </t>
  </si>
  <si>
    <t xml:space="preserve">SiILP1788</t>
  </si>
  <si>
    <t xml:space="preserve">AATCCCAAATTCCATTCTCG </t>
  </si>
  <si>
    <t xml:space="preserve">ATTGTGTGCAGCCGTCCA  </t>
  </si>
  <si>
    <t xml:space="preserve">220-240</t>
  </si>
  <si>
    <t xml:space="preserve">200-650</t>
  </si>
  <si>
    <t xml:space="preserve">Oryza sativa (japonica cultivar-group) cathepsin B-like cysteine protease</t>
  </si>
  <si>
    <t xml:space="preserve">SiILP2333</t>
  </si>
  <si>
    <t xml:space="preserve">CCCGTATTATTGCATCAGGA </t>
  </si>
  <si>
    <t xml:space="preserve">AATCTCTTTCCATCCTCTAGCTCA  </t>
  </si>
  <si>
    <t xml:space="preserve">190-700</t>
  </si>
  <si>
    <t xml:space="preserve">SiILP4095</t>
  </si>
  <si>
    <t xml:space="preserve">CTGCTGGACTTCTTCCCATC </t>
  </si>
  <si>
    <t xml:space="preserve">GCTTAACTTCAAACATTTTCTTATCA  </t>
  </si>
  <si>
    <t xml:space="preserve">250-300</t>
  </si>
  <si>
    <t xml:space="preserve">Oryza sativa Indica Group cultivar Pusa Basmati 1 mitogen-activated protein kinase 4 (MPK4)</t>
  </si>
  <si>
    <t xml:space="preserve">SiILP4853</t>
  </si>
  <si>
    <t xml:space="preserve">CCATCCTTCCTTCAAATACTCTT </t>
  </si>
  <si>
    <t xml:space="preserve">ATATCTAAAGCCCGCGCAAG  </t>
  </si>
  <si>
    <t xml:space="preserve">230-250</t>
  </si>
  <si>
    <t xml:space="preserve">SiILP996</t>
  </si>
  <si>
    <t xml:space="preserve">CTGCTAGATGGGAGTGATGC </t>
  </si>
  <si>
    <t xml:space="preserve">TGCGATATAAGCAGGTGTTCC  </t>
  </si>
  <si>
    <t xml:space="preserve">300-340</t>
  </si>
  <si>
    <t xml:space="preserve">250-340</t>
  </si>
  <si>
    <t xml:space="preserve">Chr9</t>
  </si>
  <si>
    <t xml:space="preserve">Zea mays osmotic stress/ABA-activated protein kinase</t>
  </si>
  <si>
    <t xml:space="preserve">SiILP2672</t>
  </si>
  <si>
    <t xml:space="preserve">CAATCCTCACCTTTCAGATGC </t>
  </si>
  <si>
    <t xml:space="preserve">ACCGGTCATGTCCACCTCT  </t>
  </si>
  <si>
    <t xml:space="preserve">110-130</t>
  </si>
  <si>
    <t xml:space="preserve">Arabidopsis thaliana stress-inducible protein</t>
  </si>
  <si>
    <t xml:space="preserve">SiILP1077</t>
  </si>
  <si>
    <t xml:space="preserve">TTTTGTAAAATACACAATCTCAAAGG</t>
  </si>
  <si>
    <t xml:space="preserve">TTTAGCATCAACTTTTGCTCCA</t>
  </si>
  <si>
    <t xml:space="preserve">SiILP4042</t>
  </si>
  <si>
    <t xml:space="preserve">CTGCTAGATGGGAGTGATGC</t>
  </si>
  <si>
    <t xml:space="preserve">TGCGATATAAGCAGGTGTTCC</t>
  </si>
  <si>
    <t xml:space="preserve">650-700</t>
  </si>
  <si>
    <t xml:space="preserve">550-700</t>
  </si>
  <si>
    <t xml:space="preserve">Zea mays subsp. mays C3H49 C3H type transcription factor </t>
  </si>
  <si>
    <t xml:space="preserve">SiILP2366</t>
  </si>
  <si>
    <t xml:space="preserve">TTCAATGTTAAAGAAGCTCACTGG </t>
  </si>
  <si>
    <t xml:space="preserve">ATATCACAAGCTCCCCGTCTT  </t>
  </si>
  <si>
    <t xml:space="preserve">SiILP8</t>
  </si>
  <si>
    <t xml:space="preserve">CTTCTACTTGGGAGAAATCATGG </t>
  </si>
  <si>
    <t xml:space="preserve">TTTAGTTGCCCCATCAGCAT  </t>
  </si>
  <si>
    <t xml:space="preserve">160-170</t>
  </si>
  <si>
    <t xml:space="preserve">Brachypodium distachyon putative uncharacterized protein YCR013C-like (LOC100832447)</t>
  </si>
  <si>
    <t xml:space="preserve">SiILP2051</t>
  </si>
  <si>
    <t xml:space="preserve">CACCCAAGAAAGACAAACCAG </t>
  </si>
  <si>
    <t xml:space="preserve">CCTTGAAGATCGATTGCTGA  </t>
  </si>
  <si>
    <t xml:space="preserve">200-220</t>
  </si>
  <si>
    <t xml:space="preserve">SiILP2476</t>
  </si>
  <si>
    <t xml:space="preserve">CGTGCTCACTGACTACTGCAT </t>
  </si>
  <si>
    <t xml:space="preserve">GCTCATTCTCCGACGACATT  </t>
  </si>
  <si>
    <t xml:space="preserve">200-215</t>
  </si>
  <si>
    <t xml:space="preserve">180-320</t>
  </si>
  <si>
    <t xml:space="preserve">Zea mays subsp. mays C3H5 C3H type transcription factor</t>
  </si>
  <si>
    <t xml:space="preserve">SiILP3516</t>
  </si>
  <si>
    <t xml:space="preserve">TGCTTCCTGTCACAAAGTACAA </t>
  </si>
  <si>
    <t xml:space="preserve">CGTCATCTGCAAATTTCCTCT  </t>
  </si>
  <si>
    <t xml:space="preserve">220-780</t>
  </si>
  <si>
    <t xml:space="preserve">SiILP3639</t>
  </si>
  <si>
    <t xml:space="preserve">TGGTTGATTATGCTTATTTGATCC </t>
  </si>
  <si>
    <t xml:space="preserve">AATCTCCACAACTTCAGCATTT  </t>
  </si>
  <si>
    <t xml:space="preserve">SiILP3835</t>
  </si>
  <si>
    <t xml:space="preserve">GGTTTGTCCATTCCACCTTC </t>
  </si>
  <si>
    <t xml:space="preserve">TGAAGCTTTTGCAATTTCCAT  </t>
  </si>
  <si>
    <t xml:space="preserve">SiILP4658</t>
  </si>
  <si>
    <t xml:space="preserve">CCACTGAAGCAACGTAAAGGA </t>
  </si>
  <si>
    <t xml:space="preserve">AGACCGGGAAGAAGTTGACA  </t>
  </si>
  <si>
    <t xml:space="preserve">100-150</t>
  </si>
  <si>
    <t xml:space="preserve">100-550</t>
  </si>
  <si>
    <t xml:space="preserve">Zea mays clone UT1500 ALFIN-like transcription factor</t>
  </si>
  <si>
    <t xml:space="preserve">SiILP4822</t>
  </si>
  <si>
    <t xml:space="preserve">AGAGATGGCCTCGATTTTCA </t>
  </si>
  <si>
    <t xml:space="preserve">TCCCACTCCATCTACATAAACTGT  </t>
  </si>
  <si>
    <r>
      <rPr>
        <sz val="12"/>
        <color rgb="FF333333"/>
        <rFont val="Times New Roman"/>
        <family val="1"/>
      </rPr>
      <t xml:space="preserve">*N</t>
    </r>
    <r>
      <rPr>
        <vertAlign val="subscript"/>
        <sz val="12"/>
        <color rgb="FF333333"/>
        <rFont val="Times New Roman"/>
        <family val="1"/>
      </rPr>
      <t xml:space="preserve">A</t>
    </r>
    <r>
      <rPr>
        <sz val="12"/>
        <color rgb="FF333333"/>
        <rFont val="Times New Roman"/>
        <family val="1"/>
      </rPr>
      <t xml:space="preserve">: Number of alleles and RAA: Range of allele size amplifie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E+00"/>
    <numFmt numFmtId="168" formatCode="_ * #,##0.00_ ;_ * \-#,##0.00_ ;_ * \-??_ ;_ @_ "/>
  </numFmts>
  <fonts count="13">
    <font>
      <sz val="11"/>
      <color rgb="FF333333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Times New Roman"/>
      <family val="1"/>
    </font>
    <font>
      <b val="true"/>
      <sz val="12"/>
      <color rgb="FF333333"/>
      <name val="Times New Roman"/>
      <family val="1"/>
    </font>
    <font>
      <b val="true"/>
      <sz val="10"/>
      <color rgb="FF993300"/>
      <name val="Times New Roman"/>
      <family val="1"/>
    </font>
    <font>
      <b val="true"/>
      <vertAlign val="superscript"/>
      <sz val="10"/>
      <color rgb="FF993300"/>
      <name val="Times New Roman"/>
      <family val="1"/>
    </font>
    <font>
      <b val="true"/>
      <i val="true"/>
      <sz val="10"/>
      <color rgb="FF993300"/>
      <name val="Times New Roman"/>
      <family val="1"/>
    </font>
    <font>
      <b val="true"/>
      <sz val="10"/>
      <color rgb="FF333399"/>
      <name val="Times New Roman"/>
      <family val="1"/>
    </font>
    <font>
      <b val="true"/>
      <i val="true"/>
      <sz val="10"/>
      <color rgb="FF333399"/>
      <name val="Times New Roman"/>
      <family val="1"/>
    </font>
    <font>
      <sz val="12"/>
      <color rgb="FF333333"/>
      <name val="Times New Roman"/>
      <family val="1"/>
    </font>
    <font>
      <vertAlign val="subscript"/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2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92D05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7" activePane="bottomRight" state="frozen"/>
      <selection pane="topLeft" activeCell="A1" activeCellId="0" sqref="A1"/>
      <selection pane="topRight" activeCell="B1" activeCellId="0" sqref="B1"/>
      <selection pane="bottomLeft" activeCell="A7" activeCellId="0" sqref="A7"/>
      <selection pane="bottomRight" activeCell="A1" activeCellId="0" sqref="A1:Q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2" width="16.13"/>
    <col collapsed="false" customWidth="true" hidden="false" outlineLevel="0" max="3" min="3" style="2" width="34.71"/>
    <col collapsed="false" customWidth="true" hidden="false" outlineLevel="0" max="4" min="4" style="2" width="8.28"/>
    <col collapsed="false" customWidth="true" hidden="false" outlineLevel="0" max="5" min="5" style="2" width="33.99"/>
    <col collapsed="false" customWidth="true" hidden="false" outlineLevel="0" max="6" min="6" style="2" width="8.28"/>
    <col collapsed="false" customWidth="true" hidden="false" outlineLevel="0" max="7" min="7" style="2" width="14.56"/>
    <col collapsed="false" customWidth="true" hidden="false" outlineLevel="0" max="8" min="8" style="3" width="4.56"/>
    <col collapsed="false" customWidth="true" hidden="false" outlineLevel="0" max="9" min="9" style="3" width="10.85"/>
    <col collapsed="false" customWidth="true" hidden="false" outlineLevel="0" max="10" min="10" style="3" width="3.56"/>
    <col collapsed="false" customWidth="true" hidden="false" outlineLevel="0" max="11" min="11" style="3" width="9.85"/>
    <col collapsed="false" customWidth="true" hidden="false" outlineLevel="0" max="12" min="12" style="3" width="15.99"/>
    <col collapsed="false" customWidth="true" hidden="false" outlineLevel="0" max="13" min="13" style="3" width="11.7"/>
    <col collapsed="false" customWidth="true" hidden="false" outlineLevel="0" max="14" min="14" style="1" width="12.7"/>
    <col collapsed="false" customWidth="true" hidden="false" outlineLevel="0" max="15" min="15" style="1" width="9.99"/>
    <col collapsed="false" customWidth="true" hidden="false" outlineLevel="0" max="16" min="16" style="1" width="85.14"/>
    <col collapsed="false" customWidth="true" hidden="false" outlineLevel="0" max="17" min="17" style="1" width="31.28"/>
    <col collapsed="false" customWidth="false" hidden="false" outlineLevel="0" max="257" min="18" style="1" width="9.14"/>
  </cols>
  <sheetData>
    <row r="1" s="5" customFormat="tru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="11" customFormat="true" ht="42" hidden="false" customHeight="true" outlineLevel="0" collapsed="false">
      <c r="A2" s="6" t="s">
        <v>1</v>
      </c>
      <c r="B2" s="7" t="s">
        <v>2</v>
      </c>
      <c r="C2" s="8" t="s">
        <v>3</v>
      </c>
      <c r="D2" s="8"/>
      <c r="E2" s="8"/>
      <c r="F2" s="8"/>
      <c r="G2" s="8"/>
      <c r="H2" s="9" t="s">
        <v>4</v>
      </c>
      <c r="I2" s="9"/>
      <c r="J2" s="9" t="s">
        <v>5</v>
      </c>
      <c r="K2" s="9"/>
      <c r="L2" s="9"/>
      <c r="M2" s="7" t="s">
        <v>6</v>
      </c>
      <c r="N2" s="7" t="s">
        <v>7</v>
      </c>
      <c r="O2" s="10" t="s">
        <v>8</v>
      </c>
      <c r="P2" s="10"/>
      <c r="Q2" s="10"/>
    </row>
    <row r="3" s="11" customFormat="true" ht="28.5" hidden="false" customHeight="true" outlineLevel="0" collapsed="false">
      <c r="A3" s="6"/>
      <c r="B3" s="7"/>
      <c r="C3" s="7" t="s">
        <v>9</v>
      </c>
      <c r="D3" s="7" t="s">
        <v>10</v>
      </c>
      <c r="E3" s="7" t="s">
        <v>11</v>
      </c>
      <c r="F3" s="7" t="s">
        <v>10</v>
      </c>
      <c r="G3" s="7" t="s">
        <v>12</v>
      </c>
      <c r="H3" s="6" t="s">
        <v>13</v>
      </c>
      <c r="I3" s="6" t="s">
        <v>14</v>
      </c>
      <c r="J3" s="7" t="s">
        <v>15</v>
      </c>
      <c r="K3" s="7" t="s">
        <v>16</v>
      </c>
      <c r="L3" s="7" t="s">
        <v>17</v>
      </c>
      <c r="M3" s="7"/>
      <c r="N3" s="7"/>
      <c r="O3" s="12" t="s">
        <v>18</v>
      </c>
      <c r="P3" s="6" t="s">
        <v>19</v>
      </c>
      <c r="Q3" s="6" t="s">
        <v>20</v>
      </c>
    </row>
    <row r="4" s="5" customFormat="true" ht="12.75" hidden="false" customHeight="false" outlineLevel="0" collapsed="false">
      <c r="A4" s="13" t="s">
        <v>21</v>
      </c>
      <c r="B4" s="14" t="s">
        <v>22</v>
      </c>
      <c r="C4" s="15" t="s">
        <v>23</v>
      </c>
      <c r="D4" s="16" t="n">
        <v>60.8</v>
      </c>
      <c r="E4" s="15" t="s">
        <v>24</v>
      </c>
      <c r="F4" s="16" t="n">
        <v>58.98</v>
      </c>
      <c r="G4" s="15" t="n">
        <v>125</v>
      </c>
      <c r="H4" s="17" t="n">
        <v>1</v>
      </c>
      <c r="I4" s="17" t="n">
        <v>215</v>
      </c>
      <c r="J4" s="18" t="n">
        <v>3</v>
      </c>
      <c r="K4" s="17" t="s">
        <v>25</v>
      </c>
      <c r="L4" s="19" t="n">
        <v>100</v>
      </c>
      <c r="M4" s="20" t="s">
        <v>26</v>
      </c>
      <c r="N4" s="20" t="n">
        <v>37549346</v>
      </c>
      <c r="O4" s="21" t="n">
        <v>0</v>
      </c>
      <c r="P4" s="21" t="s">
        <v>27</v>
      </c>
      <c r="Q4" s="21" t="s">
        <v>28</v>
      </c>
    </row>
    <row r="5" s="5" customFormat="true" ht="12.75" hidden="false" customHeight="false" outlineLevel="0" collapsed="false">
      <c r="A5" s="13" t="s">
        <v>29</v>
      </c>
      <c r="B5" s="14" t="s">
        <v>22</v>
      </c>
      <c r="C5" s="15" t="s">
        <v>30</v>
      </c>
      <c r="D5" s="16" t="n">
        <v>60.35</v>
      </c>
      <c r="E5" s="15" t="s">
        <v>31</v>
      </c>
      <c r="F5" s="16" t="n">
        <v>59.95</v>
      </c>
      <c r="G5" s="15" t="n">
        <v>120</v>
      </c>
      <c r="H5" s="17" t="n">
        <v>1</v>
      </c>
      <c r="I5" s="17" t="n">
        <v>300</v>
      </c>
      <c r="J5" s="18" t="n">
        <v>3</v>
      </c>
      <c r="K5" s="17" t="s">
        <v>32</v>
      </c>
      <c r="L5" s="22" t="n">
        <v>92.3076923076923</v>
      </c>
      <c r="M5" s="20" t="s">
        <v>26</v>
      </c>
      <c r="N5" s="20" t="n">
        <v>23861049</v>
      </c>
      <c r="O5" s="21" t="n">
        <v>0</v>
      </c>
      <c r="P5" s="21" t="s">
        <v>33</v>
      </c>
      <c r="Q5" s="21" t="s">
        <v>28</v>
      </c>
    </row>
    <row r="6" s="5" customFormat="true" ht="12.75" hidden="false" customHeight="false" outlineLevel="0" collapsed="false">
      <c r="A6" s="13" t="s">
        <v>34</v>
      </c>
      <c r="B6" s="14" t="s">
        <v>35</v>
      </c>
      <c r="C6" s="21" t="s">
        <v>36</v>
      </c>
      <c r="D6" s="23" t="n">
        <v>60.03</v>
      </c>
      <c r="E6" s="21" t="s">
        <v>37</v>
      </c>
      <c r="F6" s="23" t="n">
        <v>58.95</v>
      </c>
      <c r="G6" s="21" t="n">
        <v>230</v>
      </c>
      <c r="H6" s="17" t="n">
        <v>3</v>
      </c>
      <c r="I6" s="17" t="s">
        <v>38</v>
      </c>
      <c r="J6" s="18" t="n">
        <v>2</v>
      </c>
      <c r="K6" s="17" t="s">
        <v>38</v>
      </c>
      <c r="L6" s="22" t="n">
        <v>84.6153846153846</v>
      </c>
      <c r="M6" s="17" t="s">
        <v>26</v>
      </c>
      <c r="N6" s="17" t="n">
        <v>32003855</v>
      </c>
      <c r="O6" s="21" t="n">
        <v>0</v>
      </c>
      <c r="P6" s="21" t="s">
        <v>39</v>
      </c>
      <c r="Q6" s="21" t="s">
        <v>28</v>
      </c>
    </row>
    <row r="7" s="5" customFormat="true" ht="12.75" hidden="false" customHeight="false" outlineLevel="0" collapsed="false">
      <c r="A7" s="13" t="s">
        <v>40</v>
      </c>
      <c r="B7" s="14" t="s">
        <v>22</v>
      </c>
      <c r="C7" s="21" t="s">
        <v>41</v>
      </c>
      <c r="D7" s="23" t="n">
        <v>59.8</v>
      </c>
      <c r="E7" s="21" t="s">
        <v>42</v>
      </c>
      <c r="F7" s="23" t="n">
        <v>59.47</v>
      </c>
      <c r="G7" s="21" t="n">
        <v>700</v>
      </c>
      <c r="H7" s="17" t="n">
        <v>1</v>
      </c>
      <c r="I7" s="17" t="n">
        <v>180</v>
      </c>
      <c r="J7" s="18" t="n">
        <v>4</v>
      </c>
      <c r="K7" s="17" t="s">
        <v>43</v>
      </c>
      <c r="L7" s="22" t="n">
        <v>84.6153846153846</v>
      </c>
      <c r="M7" s="20" t="s">
        <v>26</v>
      </c>
      <c r="N7" s="20" t="n">
        <v>6743138</v>
      </c>
      <c r="O7" s="21" t="n">
        <v>0</v>
      </c>
      <c r="P7" s="21" t="s">
        <v>44</v>
      </c>
      <c r="Q7" s="21" t="s">
        <v>45</v>
      </c>
    </row>
    <row r="8" s="5" customFormat="true" ht="12.75" hidden="false" customHeight="false" outlineLevel="0" collapsed="false">
      <c r="A8" s="13" t="s">
        <v>46</v>
      </c>
      <c r="B8" s="17" t="s">
        <v>22</v>
      </c>
      <c r="C8" s="15" t="s">
        <v>47</v>
      </c>
      <c r="D8" s="16" t="n">
        <v>60.26</v>
      </c>
      <c r="E8" s="15" t="s">
        <v>48</v>
      </c>
      <c r="F8" s="16" t="n">
        <v>59.66</v>
      </c>
      <c r="G8" s="15" t="n">
        <v>700</v>
      </c>
      <c r="H8" s="17" t="n">
        <v>1</v>
      </c>
      <c r="I8" s="17" t="n">
        <v>200</v>
      </c>
      <c r="J8" s="18" t="n">
        <v>4</v>
      </c>
      <c r="K8" s="17" t="s">
        <v>49</v>
      </c>
      <c r="L8" s="19" t="n">
        <v>100</v>
      </c>
      <c r="M8" s="20" t="s">
        <v>26</v>
      </c>
      <c r="N8" s="20" t="n">
        <v>32759579</v>
      </c>
      <c r="O8" s="21" t="n">
        <v>0</v>
      </c>
      <c r="P8" s="21" t="s">
        <v>50</v>
      </c>
      <c r="Q8" s="21" t="s">
        <v>51</v>
      </c>
    </row>
    <row r="9" s="5" customFormat="true" ht="12.75" hidden="false" customHeight="false" outlineLevel="0" collapsed="false">
      <c r="A9" s="13" t="s">
        <v>52</v>
      </c>
      <c r="B9" s="14" t="s">
        <v>35</v>
      </c>
      <c r="C9" s="21" t="s">
        <v>36</v>
      </c>
      <c r="D9" s="23" t="n">
        <v>60.03</v>
      </c>
      <c r="E9" s="21" t="s">
        <v>37</v>
      </c>
      <c r="F9" s="23" t="n">
        <v>58.95</v>
      </c>
      <c r="G9" s="21" t="n">
        <v>200</v>
      </c>
      <c r="H9" s="17" t="n">
        <v>2</v>
      </c>
      <c r="I9" s="17" t="s">
        <v>53</v>
      </c>
      <c r="J9" s="18" t="n">
        <v>3</v>
      </c>
      <c r="K9" s="17" t="s">
        <v>54</v>
      </c>
      <c r="L9" s="22" t="n">
        <v>92.3076923076923</v>
      </c>
      <c r="M9" s="20" t="s">
        <v>26</v>
      </c>
      <c r="N9" s="20" t="n">
        <v>32003855</v>
      </c>
      <c r="O9" s="21" t="n">
        <v>0</v>
      </c>
      <c r="P9" s="21" t="s">
        <v>55</v>
      </c>
      <c r="Q9" s="21" t="s">
        <v>51</v>
      </c>
    </row>
    <row r="10" s="5" customFormat="true" ht="13.5" hidden="false" customHeight="false" outlineLevel="0" collapsed="false">
      <c r="A10" s="13" t="s">
        <v>56</v>
      </c>
      <c r="B10" s="14" t="s">
        <v>35</v>
      </c>
      <c r="C10" s="21" t="s">
        <v>57</v>
      </c>
      <c r="D10" s="23" t="n">
        <v>60.26</v>
      </c>
      <c r="E10" s="21" t="s">
        <v>58</v>
      </c>
      <c r="F10" s="23" t="n">
        <v>59.46</v>
      </c>
      <c r="G10" s="21" t="n">
        <v>190</v>
      </c>
      <c r="H10" s="17" t="n">
        <v>5</v>
      </c>
      <c r="I10" s="17" t="s">
        <v>59</v>
      </c>
      <c r="J10" s="18" t="n">
        <v>6</v>
      </c>
      <c r="K10" s="17" t="s">
        <v>60</v>
      </c>
      <c r="L10" s="22" t="n">
        <v>76.9230769230769</v>
      </c>
      <c r="M10" s="20" t="s">
        <v>26</v>
      </c>
      <c r="N10" s="20" t="n">
        <v>27830038</v>
      </c>
      <c r="O10" s="24" t="s">
        <v>61</v>
      </c>
      <c r="P10" s="21" t="s">
        <v>62</v>
      </c>
      <c r="Q10" s="21" t="s">
        <v>62</v>
      </c>
    </row>
    <row r="11" s="5" customFormat="true" ht="12.75" hidden="false" customHeight="false" outlineLevel="0" collapsed="false">
      <c r="A11" s="13" t="s">
        <v>63</v>
      </c>
      <c r="B11" s="14" t="s">
        <v>35</v>
      </c>
      <c r="C11" s="21" t="s">
        <v>64</v>
      </c>
      <c r="D11" s="23" t="n">
        <v>59.68</v>
      </c>
      <c r="E11" s="21" t="s">
        <v>65</v>
      </c>
      <c r="F11" s="23" t="n">
        <v>60.26</v>
      </c>
      <c r="G11" s="21" t="n">
        <v>110</v>
      </c>
      <c r="H11" s="17" t="n">
        <v>1</v>
      </c>
      <c r="I11" s="17" t="n">
        <v>110</v>
      </c>
      <c r="J11" s="18" t="n">
        <v>1</v>
      </c>
      <c r="K11" s="17" t="n">
        <v>110</v>
      </c>
      <c r="L11" s="19" t="n">
        <v>38.4615384615385</v>
      </c>
      <c r="M11" s="20" t="s">
        <v>26</v>
      </c>
      <c r="N11" s="20" t="n">
        <v>112573</v>
      </c>
      <c r="O11" s="25" t="n">
        <v>2.66E-058</v>
      </c>
      <c r="P11" s="21" t="s">
        <v>66</v>
      </c>
      <c r="Q11" s="21" t="s">
        <v>45</v>
      </c>
    </row>
    <row r="12" s="5" customFormat="true" ht="12.75" hidden="false" customHeight="false" outlineLevel="0" collapsed="false">
      <c r="A12" s="13" t="s">
        <v>67</v>
      </c>
      <c r="B12" s="14" t="s">
        <v>35</v>
      </c>
      <c r="C12" s="21" t="s">
        <v>68</v>
      </c>
      <c r="D12" s="23" t="n">
        <v>60.03</v>
      </c>
      <c r="E12" s="21" t="s">
        <v>69</v>
      </c>
      <c r="F12" s="23" t="n">
        <v>57.51</v>
      </c>
      <c r="G12" s="21" t="n">
        <v>300</v>
      </c>
      <c r="H12" s="17" t="n">
        <v>1</v>
      </c>
      <c r="I12" s="17" t="n">
        <v>300</v>
      </c>
      <c r="J12" s="18" t="n">
        <v>4</v>
      </c>
      <c r="K12" s="17" t="s">
        <v>70</v>
      </c>
      <c r="L12" s="22" t="n">
        <v>46.1538461538462</v>
      </c>
      <c r="M12" s="20" t="s">
        <v>26</v>
      </c>
      <c r="N12" s="20" t="n">
        <v>37665100</v>
      </c>
      <c r="O12" s="21" t="n">
        <v>0</v>
      </c>
      <c r="P12" s="21" t="s">
        <v>71</v>
      </c>
      <c r="Q12" s="21" t="s">
        <v>28</v>
      </c>
    </row>
    <row r="13" s="5" customFormat="true" ht="12.75" hidden="false" customHeight="false" outlineLevel="0" collapsed="false">
      <c r="A13" s="13" t="s">
        <v>72</v>
      </c>
      <c r="B13" s="14" t="s">
        <v>35</v>
      </c>
      <c r="C13" s="21" t="s">
        <v>73</v>
      </c>
      <c r="D13" s="23" t="n">
        <v>60.25</v>
      </c>
      <c r="E13" s="21" t="s">
        <v>74</v>
      </c>
      <c r="F13" s="23" t="n">
        <v>58.6</v>
      </c>
      <c r="G13" s="21" t="n">
        <v>205</v>
      </c>
      <c r="H13" s="17" t="n">
        <v>1</v>
      </c>
      <c r="I13" s="17" t="n">
        <v>205</v>
      </c>
      <c r="J13" s="18" t="n">
        <v>2</v>
      </c>
      <c r="K13" s="17" t="s">
        <v>75</v>
      </c>
      <c r="L13" s="22" t="n">
        <v>69.2307692307692</v>
      </c>
      <c r="M13" s="20" t="s">
        <v>26</v>
      </c>
      <c r="N13" s="20" t="n">
        <v>677554</v>
      </c>
      <c r="O13" s="21" t="n">
        <v>0</v>
      </c>
      <c r="P13" s="21" t="s">
        <v>76</v>
      </c>
      <c r="Q13" s="21" t="s">
        <v>45</v>
      </c>
    </row>
    <row r="14" s="5" customFormat="true" ht="12.75" hidden="false" customHeight="false" outlineLevel="0" collapsed="false">
      <c r="A14" s="13" t="s">
        <v>77</v>
      </c>
      <c r="B14" s="14" t="s">
        <v>35</v>
      </c>
      <c r="C14" s="21" t="s">
        <v>78</v>
      </c>
      <c r="D14" s="23" t="n">
        <v>60.14</v>
      </c>
      <c r="E14" s="21" t="s">
        <v>79</v>
      </c>
      <c r="F14" s="23" t="n">
        <v>60.75</v>
      </c>
      <c r="G14" s="21" t="n">
        <v>900</v>
      </c>
      <c r="H14" s="17" t="n">
        <v>1</v>
      </c>
      <c r="I14" s="17" t="n">
        <v>900</v>
      </c>
      <c r="J14" s="18" t="n">
        <v>2</v>
      </c>
      <c r="K14" s="17" t="s">
        <v>80</v>
      </c>
      <c r="L14" s="19" t="n">
        <v>38.4615384615385</v>
      </c>
      <c r="M14" s="20" t="s">
        <v>26</v>
      </c>
      <c r="N14" s="20" t="n">
        <v>9826622</v>
      </c>
      <c r="O14" s="25" t="n">
        <v>1.6894E-112</v>
      </c>
      <c r="P14" s="21" t="s">
        <v>76</v>
      </c>
      <c r="Q14" s="21" t="s">
        <v>45</v>
      </c>
    </row>
    <row r="15" s="5" customFormat="true" ht="12.75" hidden="false" customHeight="false" outlineLevel="0" collapsed="false">
      <c r="A15" s="13" t="s">
        <v>81</v>
      </c>
      <c r="B15" s="14" t="s">
        <v>22</v>
      </c>
      <c r="C15" s="21" t="s">
        <v>82</v>
      </c>
      <c r="D15" s="23" t="n">
        <v>59.98</v>
      </c>
      <c r="E15" s="21" t="s">
        <v>83</v>
      </c>
      <c r="F15" s="23" t="n">
        <v>60.26</v>
      </c>
      <c r="G15" s="21" t="n">
        <v>280</v>
      </c>
      <c r="H15" s="17" t="n">
        <v>4</v>
      </c>
      <c r="I15" s="17" t="s">
        <v>84</v>
      </c>
      <c r="J15" s="18" t="n">
        <v>6</v>
      </c>
      <c r="K15" s="17" t="s">
        <v>85</v>
      </c>
      <c r="L15" s="19" t="n">
        <v>100</v>
      </c>
      <c r="M15" s="20" t="s">
        <v>26</v>
      </c>
      <c r="N15" s="20" t="n">
        <v>39006488</v>
      </c>
      <c r="O15" s="21" t="n">
        <v>0</v>
      </c>
      <c r="P15" s="21" t="s">
        <v>86</v>
      </c>
      <c r="Q15" s="21" t="s">
        <v>87</v>
      </c>
    </row>
    <row r="16" s="5" customFormat="true" ht="12.75" hidden="false" customHeight="false" outlineLevel="0" collapsed="false">
      <c r="A16" s="13" t="s">
        <v>88</v>
      </c>
      <c r="B16" s="14" t="s">
        <v>22</v>
      </c>
      <c r="C16" s="21" t="s">
        <v>89</v>
      </c>
      <c r="D16" s="23" t="n">
        <v>59.07</v>
      </c>
      <c r="E16" s="21" t="s">
        <v>90</v>
      </c>
      <c r="F16" s="23" t="n">
        <v>57.91</v>
      </c>
      <c r="G16" s="21" t="n">
        <v>260</v>
      </c>
      <c r="H16" s="17" t="n">
        <v>2</v>
      </c>
      <c r="I16" s="17" t="s">
        <v>91</v>
      </c>
      <c r="J16" s="18" t="n">
        <v>3</v>
      </c>
      <c r="K16" s="17" t="s">
        <v>92</v>
      </c>
      <c r="L16" s="19" t="n">
        <v>61.5384615384615</v>
      </c>
      <c r="M16" s="20" t="s">
        <v>26</v>
      </c>
      <c r="N16" s="20" t="n">
        <v>32384152</v>
      </c>
      <c r="O16" s="21" t="n">
        <v>0</v>
      </c>
      <c r="P16" s="21" t="s">
        <v>76</v>
      </c>
      <c r="Q16" s="21" t="s">
        <v>45</v>
      </c>
    </row>
    <row r="17" s="5" customFormat="true" ht="13.5" hidden="false" customHeight="false" outlineLevel="0" collapsed="false">
      <c r="A17" s="13" t="s">
        <v>93</v>
      </c>
      <c r="B17" s="14" t="s">
        <v>22</v>
      </c>
      <c r="C17" s="21" t="s">
        <v>94</v>
      </c>
      <c r="D17" s="23" t="n">
        <v>60.76</v>
      </c>
      <c r="E17" s="21" t="s">
        <v>95</v>
      </c>
      <c r="F17" s="23" t="n">
        <v>60.26</v>
      </c>
      <c r="G17" s="21" t="n">
        <v>125</v>
      </c>
      <c r="H17" s="17" t="n">
        <v>2</v>
      </c>
      <c r="I17" s="17" t="s">
        <v>96</v>
      </c>
      <c r="J17" s="18" t="n">
        <v>1</v>
      </c>
      <c r="K17" s="17" t="n">
        <v>125</v>
      </c>
      <c r="L17" s="22" t="n">
        <v>100</v>
      </c>
      <c r="M17" s="20" t="s">
        <v>26</v>
      </c>
      <c r="N17" s="20" t="n">
        <v>30263334</v>
      </c>
      <c r="O17" s="24" t="s">
        <v>61</v>
      </c>
      <c r="P17" s="21" t="s">
        <v>62</v>
      </c>
      <c r="Q17" s="21" t="s">
        <v>62</v>
      </c>
    </row>
    <row r="18" s="5" customFormat="true" ht="12.75" hidden="false" customHeight="false" outlineLevel="0" collapsed="false">
      <c r="A18" s="13" t="s">
        <v>97</v>
      </c>
      <c r="B18" s="14" t="s">
        <v>35</v>
      </c>
      <c r="C18" s="15" t="s">
        <v>98</v>
      </c>
      <c r="D18" s="16" t="n">
        <v>59.43</v>
      </c>
      <c r="E18" s="15" t="s">
        <v>99</v>
      </c>
      <c r="F18" s="16" t="n">
        <v>60.07</v>
      </c>
      <c r="G18" s="15" t="n">
        <v>200</v>
      </c>
      <c r="H18" s="17" t="n">
        <v>2</v>
      </c>
      <c r="I18" s="17" t="s">
        <v>100</v>
      </c>
      <c r="J18" s="18" t="n">
        <v>4</v>
      </c>
      <c r="K18" s="17" t="s">
        <v>101</v>
      </c>
      <c r="L18" s="22" t="n">
        <v>84.6153846153846</v>
      </c>
      <c r="M18" s="20" t="s">
        <v>102</v>
      </c>
      <c r="N18" s="20" t="n">
        <v>12046693</v>
      </c>
      <c r="O18" s="21" t="n">
        <v>0</v>
      </c>
      <c r="P18" s="21" t="s">
        <v>103</v>
      </c>
      <c r="Q18" s="21" t="s">
        <v>28</v>
      </c>
    </row>
    <row r="19" s="5" customFormat="true" ht="12.75" hidden="false" customHeight="false" outlineLevel="0" collapsed="false">
      <c r="A19" s="13" t="s">
        <v>104</v>
      </c>
      <c r="B19" s="17" t="s">
        <v>22</v>
      </c>
      <c r="C19" s="15" t="s">
        <v>105</v>
      </c>
      <c r="D19" s="16" t="n">
        <v>60.62</v>
      </c>
      <c r="E19" s="15" t="s">
        <v>106</v>
      </c>
      <c r="F19" s="16" t="n">
        <v>59.7</v>
      </c>
      <c r="G19" s="15" t="n">
        <v>325</v>
      </c>
      <c r="H19" s="17" t="n">
        <v>1</v>
      </c>
      <c r="I19" s="17" t="n">
        <v>230</v>
      </c>
      <c r="J19" s="18" t="n">
        <v>2</v>
      </c>
      <c r="K19" s="17" t="s">
        <v>107</v>
      </c>
      <c r="L19" s="19" t="n">
        <v>100</v>
      </c>
      <c r="M19" s="20" t="s">
        <v>102</v>
      </c>
      <c r="N19" s="20" t="n">
        <v>15064234</v>
      </c>
      <c r="O19" s="21" t="n">
        <v>0</v>
      </c>
      <c r="P19" s="21" t="s">
        <v>108</v>
      </c>
      <c r="Q19" s="21" t="s">
        <v>51</v>
      </c>
    </row>
    <row r="20" s="5" customFormat="true" ht="12.75" hidden="false" customHeight="false" outlineLevel="0" collapsed="false">
      <c r="A20" s="13" t="s">
        <v>109</v>
      </c>
      <c r="B20" s="14" t="s">
        <v>22</v>
      </c>
      <c r="C20" s="21" t="s">
        <v>110</v>
      </c>
      <c r="D20" s="23" t="n">
        <v>58.96</v>
      </c>
      <c r="E20" s="21" t="s">
        <v>111</v>
      </c>
      <c r="F20" s="23" t="n">
        <v>60.1</v>
      </c>
      <c r="G20" s="21" t="n">
        <v>425</v>
      </c>
      <c r="H20" s="17" t="n">
        <v>3</v>
      </c>
      <c r="I20" s="17" t="s">
        <v>112</v>
      </c>
      <c r="J20" s="18" t="n">
        <v>4</v>
      </c>
      <c r="K20" s="17" t="s">
        <v>113</v>
      </c>
      <c r="L20" s="22" t="n">
        <v>53.8461538461539</v>
      </c>
      <c r="M20" s="20" t="s">
        <v>102</v>
      </c>
      <c r="N20" s="20" t="n">
        <v>3494162</v>
      </c>
      <c r="O20" s="25" t="n">
        <v>8.72E-063</v>
      </c>
      <c r="P20" s="21" t="s">
        <v>114</v>
      </c>
      <c r="Q20" s="21" t="s">
        <v>45</v>
      </c>
    </row>
    <row r="21" s="5" customFormat="true" ht="12.75" hidden="false" customHeight="false" outlineLevel="0" collapsed="false">
      <c r="A21" s="13" t="s">
        <v>115</v>
      </c>
      <c r="B21" s="14" t="s">
        <v>35</v>
      </c>
      <c r="C21" s="21" t="s">
        <v>116</v>
      </c>
      <c r="D21" s="23" t="n">
        <v>60.28</v>
      </c>
      <c r="E21" s="21" t="s">
        <v>117</v>
      </c>
      <c r="F21" s="23" t="n">
        <v>57.03</v>
      </c>
      <c r="G21" s="21" t="n">
        <v>200</v>
      </c>
      <c r="H21" s="17" t="n">
        <v>1</v>
      </c>
      <c r="I21" s="17" t="n">
        <v>200</v>
      </c>
      <c r="J21" s="18" t="n">
        <v>3</v>
      </c>
      <c r="K21" s="17" t="s">
        <v>118</v>
      </c>
      <c r="L21" s="22" t="n">
        <v>76.9230769230769</v>
      </c>
      <c r="M21" s="20" t="s">
        <v>102</v>
      </c>
      <c r="N21" s="20" t="n">
        <v>30088642</v>
      </c>
      <c r="O21" s="25" t="n">
        <v>2.23E-121</v>
      </c>
      <c r="P21" s="21" t="s">
        <v>76</v>
      </c>
      <c r="Q21" s="21" t="s">
        <v>45</v>
      </c>
    </row>
    <row r="22" s="5" customFormat="true" ht="12.75" hidden="false" customHeight="false" outlineLevel="0" collapsed="false">
      <c r="A22" s="13" t="s">
        <v>119</v>
      </c>
      <c r="B22" s="14" t="s">
        <v>35</v>
      </c>
      <c r="C22" s="21" t="s">
        <v>120</v>
      </c>
      <c r="D22" s="23" t="n">
        <v>59.95</v>
      </c>
      <c r="E22" s="21" t="s">
        <v>121</v>
      </c>
      <c r="F22" s="23" t="n">
        <v>60.43</v>
      </c>
      <c r="G22" s="21" t="n">
        <v>190</v>
      </c>
      <c r="H22" s="17" t="n">
        <v>1</v>
      </c>
      <c r="I22" s="17" t="n">
        <v>190</v>
      </c>
      <c r="J22" s="18" t="n">
        <v>2</v>
      </c>
      <c r="K22" s="17" t="s">
        <v>122</v>
      </c>
      <c r="L22" s="19" t="n">
        <v>69.2307692307692</v>
      </c>
      <c r="M22" s="20" t="s">
        <v>102</v>
      </c>
      <c r="N22" s="20" t="n">
        <v>44130968</v>
      </c>
      <c r="O22" s="21" t="n">
        <v>0</v>
      </c>
      <c r="P22" s="21" t="s">
        <v>123</v>
      </c>
      <c r="Q22" s="21" t="s">
        <v>28</v>
      </c>
    </row>
    <row r="23" s="5" customFormat="true" ht="12.75" hidden="false" customHeight="false" outlineLevel="0" collapsed="false">
      <c r="A23" s="13" t="s">
        <v>124</v>
      </c>
      <c r="B23" s="14" t="s">
        <v>22</v>
      </c>
      <c r="C23" s="21" t="s">
        <v>125</v>
      </c>
      <c r="D23" s="23" t="n">
        <v>59.67</v>
      </c>
      <c r="E23" s="21" t="s">
        <v>126</v>
      </c>
      <c r="F23" s="23" t="n">
        <v>59.55</v>
      </c>
      <c r="G23" s="21" t="n">
        <v>200</v>
      </c>
      <c r="H23" s="17" t="n">
        <v>2</v>
      </c>
      <c r="I23" s="17" t="s">
        <v>127</v>
      </c>
      <c r="J23" s="18" t="n">
        <v>3</v>
      </c>
      <c r="K23" s="17" t="s">
        <v>128</v>
      </c>
      <c r="L23" s="19" t="n">
        <v>92.3076923076923</v>
      </c>
      <c r="M23" s="20" t="s">
        <v>102</v>
      </c>
      <c r="N23" s="20" t="n">
        <v>37392880</v>
      </c>
      <c r="O23" s="21" t="n">
        <v>0</v>
      </c>
      <c r="P23" s="21" t="s">
        <v>76</v>
      </c>
      <c r="Q23" s="21" t="s">
        <v>45</v>
      </c>
    </row>
    <row r="24" s="5" customFormat="true" ht="13.5" hidden="false" customHeight="false" outlineLevel="0" collapsed="false">
      <c r="A24" s="13" t="s">
        <v>129</v>
      </c>
      <c r="B24" s="14" t="s">
        <v>22</v>
      </c>
      <c r="C24" s="21" t="s">
        <v>130</v>
      </c>
      <c r="D24" s="23" t="n">
        <v>60.41</v>
      </c>
      <c r="E24" s="21" t="s">
        <v>131</v>
      </c>
      <c r="F24" s="23" t="n">
        <v>59.89</v>
      </c>
      <c r="G24" s="21" t="n">
        <v>290</v>
      </c>
      <c r="H24" s="17" t="n">
        <v>2</v>
      </c>
      <c r="I24" s="17" t="s">
        <v>132</v>
      </c>
      <c r="J24" s="18" t="n">
        <v>5</v>
      </c>
      <c r="K24" s="17" t="s">
        <v>133</v>
      </c>
      <c r="L24" s="19" t="n">
        <v>76.9230769230769</v>
      </c>
      <c r="M24" s="20" t="s">
        <v>102</v>
      </c>
      <c r="N24" s="20" t="n">
        <v>6541824</v>
      </c>
      <c r="O24" s="24" t="s">
        <v>61</v>
      </c>
      <c r="P24" s="21" t="s">
        <v>62</v>
      </c>
      <c r="Q24" s="21" t="s">
        <v>62</v>
      </c>
    </row>
    <row r="25" s="5" customFormat="true" ht="13.5" hidden="false" customHeight="false" outlineLevel="0" collapsed="false">
      <c r="A25" s="13" t="s">
        <v>134</v>
      </c>
      <c r="B25" s="14" t="s">
        <v>35</v>
      </c>
      <c r="C25" s="21" t="s">
        <v>135</v>
      </c>
      <c r="D25" s="23" t="n">
        <v>59.84</v>
      </c>
      <c r="E25" s="21" t="s">
        <v>136</v>
      </c>
      <c r="F25" s="23" t="n">
        <v>59.78</v>
      </c>
      <c r="G25" s="21" t="n">
        <v>220</v>
      </c>
      <c r="H25" s="17" t="n">
        <v>1</v>
      </c>
      <c r="I25" s="17" t="n">
        <v>220</v>
      </c>
      <c r="J25" s="18" t="n">
        <v>2</v>
      </c>
      <c r="K25" s="17" t="s">
        <v>137</v>
      </c>
      <c r="L25" s="22" t="n">
        <v>84.6153846153846</v>
      </c>
      <c r="M25" s="20" t="s">
        <v>102</v>
      </c>
      <c r="N25" s="20" t="n">
        <v>37991700</v>
      </c>
      <c r="O25" s="24" t="s">
        <v>61</v>
      </c>
      <c r="P25" s="21" t="s">
        <v>62</v>
      </c>
      <c r="Q25" s="21" t="s">
        <v>62</v>
      </c>
    </row>
    <row r="26" s="5" customFormat="true" ht="12.75" hidden="false" customHeight="false" outlineLevel="0" collapsed="false">
      <c r="A26" s="13" t="s">
        <v>138</v>
      </c>
      <c r="B26" s="17" t="s">
        <v>35</v>
      </c>
      <c r="C26" s="15" t="s">
        <v>139</v>
      </c>
      <c r="D26" s="16" t="n">
        <v>59.83</v>
      </c>
      <c r="E26" s="15" t="s">
        <v>140</v>
      </c>
      <c r="F26" s="16" t="n">
        <v>58.99</v>
      </c>
      <c r="G26" s="15" t="n">
        <v>300</v>
      </c>
      <c r="H26" s="17" t="n">
        <v>3</v>
      </c>
      <c r="I26" s="17" t="s">
        <v>141</v>
      </c>
      <c r="J26" s="18" t="n">
        <v>5</v>
      </c>
      <c r="K26" s="17" t="s">
        <v>142</v>
      </c>
      <c r="L26" s="19" t="n">
        <v>100</v>
      </c>
      <c r="M26" s="20" t="s">
        <v>143</v>
      </c>
      <c r="N26" s="20" t="n">
        <v>17831220</v>
      </c>
      <c r="O26" s="21" t="n">
        <v>0</v>
      </c>
      <c r="P26" s="21" t="s">
        <v>144</v>
      </c>
      <c r="Q26" s="21" t="s">
        <v>51</v>
      </c>
    </row>
    <row r="27" s="5" customFormat="true" ht="12.75" hidden="false" customHeight="false" outlineLevel="0" collapsed="false">
      <c r="A27" s="13" t="s">
        <v>145</v>
      </c>
      <c r="B27" s="17" t="s">
        <v>35</v>
      </c>
      <c r="C27" s="15" t="s">
        <v>146</v>
      </c>
      <c r="D27" s="16" t="n">
        <v>59.67</v>
      </c>
      <c r="E27" s="15" t="s">
        <v>147</v>
      </c>
      <c r="F27" s="16" t="n">
        <v>59.42</v>
      </c>
      <c r="G27" s="15" t="n">
        <v>200</v>
      </c>
      <c r="H27" s="17" t="n">
        <v>2</v>
      </c>
      <c r="I27" s="17" t="s">
        <v>148</v>
      </c>
      <c r="J27" s="18" t="n">
        <v>4</v>
      </c>
      <c r="K27" s="17" t="s">
        <v>148</v>
      </c>
      <c r="L27" s="19" t="n">
        <v>100</v>
      </c>
      <c r="M27" s="20" t="s">
        <v>143</v>
      </c>
      <c r="N27" s="20" t="n">
        <v>605522</v>
      </c>
      <c r="O27" s="21" t="n">
        <v>0</v>
      </c>
      <c r="P27" s="21" t="s">
        <v>149</v>
      </c>
      <c r="Q27" s="21" t="s">
        <v>51</v>
      </c>
    </row>
    <row r="28" s="5" customFormat="true" ht="13.5" hidden="false" customHeight="false" outlineLevel="0" collapsed="false">
      <c r="A28" s="13" t="s">
        <v>150</v>
      </c>
      <c r="B28" s="14" t="s">
        <v>22</v>
      </c>
      <c r="C28" s="21" t="s">
        <v>151</v>
      </c>
      <c r="D28" s="23" t="n">
        <v>59.55</v>
      </c>
      <c r="E28" s="21" t="s">
        <v>152</v>
      </c>
      <c r="F28" s="23" t="n">
        <v>59.7</v>
      </c>
      <c r="G28" s="21" t="n">
        <v>160</v>
      </c>
      <c r="H28" s="17" t="n">
        <v>1</v>
      </c>
      <c r="I28" s="17" t="n">
        <v>200</v>
      </c>
      <c r="J28" s="18" t="n">
        <v>3</v>
      </c>
      <c r="K28" s="17" t="s">
        <v>122</v>
      </c>
      <c r="L28" s="19" t="n">
        <v>100</v>
      </c>
      <c r="M28" s="20" t="s">
        <v>143</v>
      </c>
      <c r="N28" s="20" t="n">
        <v>11582378</v>
      </c>
      <c r="O28" s="24" t="s">
        <v>61</v>
      </c>
      <c r="P28" s="21" t="s">
        <v>62</v>
      </c>
      <c r="Q28" s="21" t="s">
        <v>62</v>
      </c>
    </row>
    <row r="29" s="5" customFormat="true" ht="13.5" hidden="false" customHeight="false" outlineLevel="0" collapsed="false">
      <c r="A29" s="13" t="s">
        <v>153</v>
      </c>
      <c r="B29" s="14" t="s">
        <v>35</v>
      </c>
      <c r="C29" s="21" t="s">
        <v>154</v>
      </c>
      <c r="D29" s="26" t="n">
        <v>60.1</v>
      </c>
      <c r="E29" s="21" t="s">
        <v>155</v>
      </c>
      <c r="F29" s="23" t="n">
        <v>60.13</v>
      </c>
      <c r="G29" s="27" t="n">
        <v>180</v>
      </c>
      <c r="H29" s="17" t="n">
        <v>2</v>
      </c>
      <c r="I29" s="17" t="s">
        <v>156</v>
      </c>
      <c r="J29" s="18" t="n">
        <v>3</v>
      </c>
      <c r="K29" s="17" t="s">
        <v>157</v>
      </c>
      <c r="L29" s="22" t="n">
        <v>92.3076923076923</v>
      </c>
      <c r="M29" s="20" t="s">
        <v>143</v>
      </c>
      <c r="N29" s="20" t="n">
        <v>21273699</v>
      </c>
      <c r="O29" s="24" t="s">
        <v>61</v>
      </c>
      <c r="P29" s="21" t="s">
        <v>62</v>
      </c>
      <c r="Q29" s="21" t="s">
        <v>62</v>
      </c>
    </row>
    <row r="30" s="5" customFormat="true" ht="12.75" hidden="false" customHeight="false" outlineLevel="0" collapsed="false">
      <c r="A30" s="13" t="s">
        <v>158</v>
      </c>
      <c r="B30" s="14" t="s">
        <v>35</v>
      </c>
      <c r="C30" s="21" t="s">
        <v>159</v>
      </c>
      <c r="D30" s="23" t="n">
        <v>59.33</v>
      </c>
      <c r="E30" s="21" t="s">
        <v>160</v>
      </c>
      <c r="F30" s="23" t="n">
        <v>60.24</v>
      </c>
      <c r="G30" s="21" t="n">
        <v>115</v>
      </c>
      <c r="H30" s="17" t="n">
        <v>1</v>
      </c>
      <c r="I30" s="17" t="n">
        <v>115</v>
      </c>
      <c r="J30" s="18" t="n">
        <v>2</v>
      </c>
      <c r="K30" s="17" t="s">
        <v>161</v>
      </c>
      <c r="L30" s="19" t="n">
        <v>61.5384615384615</v>
      </c>
      <c r="M30" s="20" t="s">
        <v>143</v>
      </c>
      <c r="N30" s="20" t="n">
        <v>27782025</v>
      </c>
      <c r="O30" s="25" t="n">
        <v>1.18923E-133</v>
      </c>
      <c r="P30" s="21" t="s">
        <v>76</v>
      </c>
      <c r="Q30" s="21" t="s">
        <v>45</v>
      </c>
    </row>
    <row r="31" s="5" customFormat="true" ht="12.75" hidden="false" customHeight="false" outlineLevel="0" collapsed="false">
      <c r="A31" s="13" t="s">
        <v>162</v>
      </c>
      <c r="B31" s="14" t="s">
        <v>35</v>
      </c>
      <c r="C31" s="21" t="s">
        <v>163</v>
      </c>
      <c r="D31" s="23" t="n">
        <v>59.83</v>
      </c>
      <c r="E31" s="21" t="s">
        <v>164</v>
      </c>
      <c r="F31" s="23" t="n">
        <v>59.9</v>
      </c>
      <c r="G31" s="21" t="n">
        <v>200</v>
      </c>
      <c r="H31" s="17" t="n">
        <v>1</v>
      </c>
      <c r="I31" s="17" t="n">
        <v>200</v>
      </c>
      <c r="J31" s="18" t="n">
        <v>2</v>
      </c>
      <c r="K31" s="17" t="s">
        <v>157</v>
      </c>
      <c r="L31" s="22" t="n">
        <v>92.3076923076923</v>
      </c>
      <c r="M31" s="20" t="s">
        <v>143</v>
      </c>
      <c r="N31" s="20" t="n">
        <v>20960270</v>
      </c>
      <c r="O31" s="21" t="n">
        <v>0</v>
      </c>
      <c r="P31" s="21" t="s">
        <v>165</v>
      </c>
      <c r="Q31" s="21" t="s">
        <v>45</v>
      </c>
    </row>
    <row r="32" s="5" customFormat="true" ht="12.75" hidden="false" customHeight="false" outlineLevel="0" collapsed="false">
      <c r="A32" s="13" t="s">
        <v>166</v>
      </c>
      <c r="B32" s="14" t="s">
        <v>35</v>
      </c>
      <c r="C32" s="21" t="s">
        <v>167</v>
      </c>
      <c r="D32" s="23" t="n">
        <v>59.71</v>
      </c>
      <c r="E32" s="21" t="s">
        <v>168</v>
      </c>
      <c r="F32" s="23" t="n">
        <v>59.94</v>
      </c>
      <c r="G32" s="21" t="n">
        <v>180</v>
      </c>
      <c r="H32" s="17" t="n">
        <v>1</v>
      </c>
      <c r="I32" s="17" t="n">
        <v>180</v>
      </c>
      <c r="J32" s="18" t="n">
        <v>1</v>
      </c>
      <c r="K32" s="17" t="n">
        <v>180</v>
      </c>
      <c r="L32" s="19" t="n">
        <v>100</v>
      </c>
      <c r="M32" s="20" t="s">
        <v>143</v>
      </c>
      <c r="N32" s="20" t="n">
        <v>14962099</v>
      </c>
      <c r="O32" s="21" t="n">
        <v>0</v>
      </c>
      <c r="P32" s="21" t="s">
        <v>76</v>
      </c>
      <c r="Q32" s="21" t="s">
        <v>45</v>
      </c>
    </row>
    <row r="33" s="5" customFormat="true" ht="12.75" hidden="false" customHeight="false" outlineLevel="0" collapsed="false">
      <c r="A33" s="13" t="s">
        <v>169</v>
      </c>
      <c r="B33" s="14" t="s">
        <v>35</v>
      </c>
      <c r="C33" s="21" t="s">
        <v>170</v>
      </c>
      <c r="D33" s="23" t="n">
        <v>58.67</v>
      </c>
      <c r="E33" s="21" t="s">
        <v>171</v>
      </c>
      <c r="F33" s="23" t="n">
        <v>60.35</v>
      </c>
      <c r="G33" s="21" t="n">
        <v>160</v>
      </c>
      <c r="H33" s="17" t="n">
        <v>1</v>
      </c>
      <c r="I33" s="17" t="n">
        <v>160</v>
      </c>
      <c r="J33" s="18" t="n">
        <v>2</v>
      </c>
      <c r="K33" s="17" t="s">
        <v>172</v>
      </c>
      <c r="L33" s="22" t="n">
        <v>84.6153846153846</v>
      </c>
      <c r="M33" s="20" t="s">
        <v>143</v>
      </c>
      <c r="N33" s="20" t="n">
        <v>40126182</v>
      </c>
      <c r="O33" s="21" t="n">
        <v>0</v>
      </c>
      <c r="P33" s="21" t="s">
        <v>76</v>
      </c>
      <c r="Q33" s="21" t="s">
        <v>45</v>
      </c>
    </row>
    <row r="34" s="5" customFormat="true" ht="12.75" hidden="false" customHeight="false" outlineLevel="0" collapsed="false">
      <c r="A34" s="13" t="s">
        <v>173</v>
      </c>
      <c r="B34" s="14" t="s">
        <v>22</v>
      </c>
      <c r="C34" s="21" t="s">
        <v>174</v>
      </c>
      <c r="D34" s="23" t="n">
        <v>59.86</v>
      </c>
      <c r="E34" s="21" t="s">
        <v>175</v>
      </c>
      <c r="F34" s="23" t="n">
        <v>59.86</v>
      </c>
      <c r="G34" s="21" t="n">
        <v>220</v>
      </c>
      <c r="H34" s="17" t="n">
        <v>2</v>
      </c>
      <c r="I34" s="17" t="s">
        <v>176</v>
      </c>
      <c r="J34" s="18" t="n">
        <v>2</v>
      </c>
      <c r="K34" s="17" t="s">
        <v>177</v>
      </c>
      <c r="L34" s="19" t="n">
        <v>92.3076923076923</v>
      </c>
      <c r="M34" s="20" t="s">
        <v>143</v>
      </c>
      <c r="N34" s="20" t="n">
        <v>5450972</v>
      </c>
      <c r="O34" s="25" t="n">
        <v>2.66E-058</v>
      </c>
      <c r="P34" s="21" t="s">
        <v>76</v>
      </c>
      <c r="Q34" s="21" t="s">
        <v>45</v>
      </c>
    </row>
    <row r="35" s="5" customFormat="true" ht="12.75" hidden="false" customHeight="false" outlineLevel="0" collapsed="false">
      <c r="A35" s="13" t="s">
        <v>178</v>
      </c>
      <c r="B35" s="14" t="s">
        <v>35</v>
      </c>
      <c r="C35" s="21" t="s">
        <v>179</v>
      </c>
      <c r="D35" s="23" t="n">
        <v>60.39</v>
      </c>
      <c r="E35" s="21" t="s">
        <v>180</v>
      </c>
      <c r="F35" s="23" t="n">
        <v>60.89</v>
      </c>
      <c r="G35" s="21" t="n">
        <v>200</v>
      </c>
      <c r="H35" s="17" t="n">
        <v>1</v>
      </c>
      <c r="I35" s="17" t="n">
        <v>200</v>
      </c>
      <c r="J35" s="18" t="n">
        <v>2</v>
      </c>
      <c r="K35" s="17" t="s">
        <v>181</v>
      </c>
      <c r="L35" s="22" t="n">
        <v>84.6153846153846</v>
      </c>
      <c r="M35" s="20" t="s">
        <v>143</v>
      </c>
      <c r="N35" s="20" t="n">
        <v>452639</v>
      </c>
      <c r="O35" s="21" t="n">
        <v>0</v>
      </c>
      <c r="P35" s="21" t="s">
        <v>86</v>
      </c>
      <c r="Q35" s="21" t="s">
        <v>87</v>
      </c>
    </row>
    <row r="36" s="5" customFormat="true" ht="12.75" hidden="false" customHeight="false" outlineLevel="0" collapsed="false">
      <c r="A36" s="13" t="s">
        <v>182</v>
      </c>
      <c r="B36" s="14" t="s">
        <v>35</v>
      </c>
      <c r="C36" s="21" t="s">
        <v>183</v>
      </c>
      <c r="D36" s="23" t="n">
        <v>59.48</v>
      </c>
      <c r="E36" s="21" t="s">
        <v>184</v>
      </c>
      <c r="F36" s="23" t="n">
        <v>60.21</v>
      </c>
      <c r="G36" s="21" t="n">
        <v>180</v>
      </c>
      <c r="H36" s="17" t="n">
        <v>1</v>
      </c>
      <c r="I36" s="17" t="n">
        <v>180</v>
      </c>
      <c r="J36" s="18" t="n">
        <v>3</v>
      </c>
      <c r="K36" s="17" t="s">
        <v>157</v>
      </c>
      <c r="L36" s="22" t="n">
        <v>100</v>
      </c>
      <c r="M36" s="20" t="s">
        <v>143</v>
      </c>
      <c r="N36" s="20" t="n">
        <v>9494353</v>
      </c>
      <c r="O36" s="21" t="n">
        <v>0</v>
      </c>
      <c r="P36" s="21" t="s">
        <v>185</v>
      </c>
      <c r="Q36" s="21" t="s">
        <v>87</v>
      </c>
    </row>
    <row r="37" s="5" customFormat="true" ht="12.75" hidden="false" customHeight="false" outlineLevel="0" collapsed="false">
      <c r="A37" s="13" t="s">
        <v>186</v>
      </c>
      <c r="B37" s="14" t="s">
        <v>22</v>
      </c>
      <c r="C37" s="15" t="s">
        <v>187</v>
      </c>
      <c r="D37" s="16" t="n">
        <v>60.38</v>
      </c>
      <c r="E37" s="15" t="s">
        <v>188</v>
      </c>
      <c r="F37" s="16" t="n">
        <v>60.11</v>
      </c>
      <c r="G37" s="15" t="n">
        <v>400</v>
      </c>
      <c r="H37" s="17" t="n">
        <v>1</v>
      </c>
      <c r="I37" s="17" t="n">
        <v>200</v>
      </c>
      <c r="J37" s="18" t="n">
        <v>1</v>
      </c>
      <c r="K37" s="17" t="n">
        <v>200</v>
      </c>
      <c r="L37" s="22" t="n">
        <v>84.6153846153846</v>
      </c>
      <c r="M37" s="20" t="s">
        <v>189</v>
      </c>
      <c r="N37" s="20" t="n">
        <v>2021480</v>
      </c>
      <c r="O37" s="21" t="n">
        <v>0</v>
      </c>
      <c r="P37" s="21" t="s">
        <v>190</v>
      </c>
      <c r="Q37" s="21" t="s">
        <v>28</v>
      </c>
    </row>
    <row r="38" s="5" customFormat="true" ht="12.75" hidden="false" customHeight="false" outlineLevel="0" collapsed="false">
      <c r="A38" s="13" t="s">
        <v>191</v>
      </c>
      <c r="B38" s="14" t="s">
        <v>35</v>
      </c>
      <c r="C38" s="21" t="s">
        <v>192</v>
      </c>
      <c r="D38" s="23" t="n">
        <v>59.82</v>
      </c>
      <c r="E38" s="21" t="s">
        <v>193</v>
      </c>
      <c r="F38" s="23" t="n">
        <v>59.5</v>
      </c>
      <c r="G38" s="21" t="n">
        <v>415</v>
      </c>
      <c r="H38" s="17" t="n">
        <v>2</v>
      </c>
      <c r="I38" s="17" t="s">
        <v>194</v>
      </c>
      <c r="J38" s="18" t="n">
        <v>7</v>
      </c>
      <c r="K38" s="17" t="s">
        <v>195</v>
      </c>
      <c r="L38" s="22" t="n">
        <v>84.6153846153846</v>
      </c>
      <c r="M38" s="20" t="s">
        <v>189</v>
      </c>
      <c r="N38" s="20" t="n">
        <v>33270093</v>
      </c>
      <c r="O38" s="21" t="n">
        <v>0</v>
      </c>
      <c r="P38" s="21" t="s">
        <v>196</v>
      </c>
      <c r="Q38" s="21" t="s">
        <v>28</v>
      </c>
    </row>
    <row r="39" s="5" customFormat="true" ht="12.75" hidden="false" customHeight="false" outlineLevel="0" collapsed="false">
      <c r="A39" s="13" t="s">
        <v>197</v>
      </c>
      <c r="B39" s="14" t="s">
        <v>35</v>
      </c>
      <c r="C39" s="21" t="s">
        <v>198</v>
      </c>
      <c r="D39" s="23" t="n">
        <v>59.88</v>
      </c>
      <c r="E39" s="21" t="s">
        <v>199</v>
      </c>
      <c r="F39" s="23" t="n">
        <v>59.69</v>
      </c>
      <c r="G39" s="21" t="n">
        <v>400</v>
      </c>
      <c r="H39" s="17" t="n">
        <v>3</v>
      </c>
      <c r="I39" s="17" t="s">
        <v>200</v>
      </c>
      <c r="J39" s="18" t="n">
        <v>3</v>
      </c>
      <c r="K39" s="17" t="s">
        <v>101</v>
      </c>
      <c r="L39" s="19" t="n">
        <v>100</v>
      </c>
      <c r="M39" s="20" t="s">
        <v>189</v>
      </c>
      <c r="N39" s="20" t="n">
        <v>1842243</v>
      </c>
      <c r="O39" s="21" t="n">
        <v>0</v>
      </c>
      <c r="P39" s="21" t="s">
        <v>201</v>
      </c>
      <c r="Q39" s="21" t="s">
        <v>87</v>
      </c>
    </row>
    <row r="40" s="5" customFormat="true" ht="12.75" hidden="false" customHeight="false" outlineLevel="0" collapsed="false">
      <c r="A40" s="13" t="s">
        <v>202</v>
      </c>
      <c r="B40" s="17" t="s">
        <v>22</v>
      </c>
      <c r="C40" s="21" t="s">
        <v>203</v>
      </c>
      <c r="D40" s="23" t="n">
        <v>59.99</v>
      </c>
      <c r="E40" s="21" t="s">
        <v>204</v>
      </c>
      <c r="F40" s="23" t="n">
        <v>59.57</v>
      </c>
      <c r="G40" s="21" t="n">
        <v>320</v>
      </c>
      <c r="H40" s="17" t="n">
        <v>1</v>
      </c>
      <c r="I40" s="17" t="n">
        <v>220</v>
      </c>
      <c r="J40" s="18" t="n">
        <v>2</v>
      </c>
      <c r="K40" s="17" t="s">
        <v>176</v>
      </c>
      <c r="L40" s="19" t="n">
        <v>100</v>
      </c>
      <c r="M40" s="20" t="s">
        <v>189</v>
      </c>
      <c r="N40" s="20" t="n">
        <v>39103292</v>
      </c>
      <c r="O40" s="21" t="n">
        <v>0</v>
      </c>
      <c r="P40" s="21" t="s">
        <v>205</v>
      </c>
      <c r="Q40" s="21" t="s">
        <v>87</v>
      </c>
    </row>
    <row r="41" s="5" customFormat="true" ht="12.75" hidden="false" customHeight="false" outlineLevel="0" collapsed="false">
      <c r="A41" s="13" t="s">
        <v>206</v>
      </c>
      <c r="B41" s="17" t="s">
        <v>35</v>
      </c>
      <c r="C41" s="15" t="s">
        <v>207</v>
      </c>
      <c r="D41" s="16" t="n">
        <v>59.99</v>
      </c>
      <c r="E41" s="15" t="s">
        <v>208</v>
      </c>
      <c r="F41" s="16" t="n">
        <v>59.57</v>
      </c>
      <c r="G41" s="15" t="n">
        <v>200</v>
      </c>
      <c r="H41" s="17" t="n">
        <v>4</v>
      </c>
      <c r="I41" s="17" t="s">
        <v>209</v>
      </c>
      <c r="J41" s="18" t="n">
        <v>5</v>
      </c>
      <c r="K41" s="17" t="s">
        <v>133</v>
      </c>
      <c r="L41" s="22" t="n">
        <v>92.3076923076923</v>
      </c>
      <c r="M41" s="20" t="s">
        <v>189</v>
      </c>
      <c r="N41" s="20" t="n">
        <v>39103292</v>
      </c>
      <c r="O41" s="21" t="n">
        <v>0</v>
      </c>
      <c r="P41" s="21" t="s">
        <v>210</v>
      </c>
      <c r="Q41" s="21" t="s">
        <v>51</v>
      </c>
    </row>
    <row r="42" s="5" customFormat="true" ht="12.75" hidden="false" customHeight="false" outlineLevel="0" collapsed="false">
      <c r="A42" s="13" t="s">
        <v>211</v>
      </c>
      <c r="B42" s="14" t="s">
        <v>22</v>
      </c>
      <c r="C42" s="21" t="s">
        <v>212</v>
      </c>
      <c r="D42" s="23" t="n">
        <v>59.49</v>
      </c>
      <c r="E42" s="21" t="s">
        <v>213</v>
      </c>
      <c r="F42" s="23" t="n">
        <v>60.03</v>
      </c>
      <c r="G42" s="21" t="n">
        <v>500</v>
      </c>
      <c r="H42" s="17" t="n">
        <v>3</v>
      </c>
      <c r="I42" s="17" t="s">
        <v>214</v>
      </c>
      <c r="J42" s="18" t="n">
        <v>7</v>
      </c>
      <c r="K42" s="17" t="s">
        <v>215</v>
      </c>
      <c r="L42" s="19" t="n">
        <v>69.2307692307692</v>
      </c>
      <c r="M42" s="20" t="s">
        <v>189</v>
      </c>
      <c r="N42" s="20" t="n">
        <v>7772166</v>
      </c>
      <c r="O42" s="21" t="n">
        <v>0</v>
      </c>
      <c r="P42" s="21" t="s">
        <v>216</v>
      </c>
      <c r="Q42" s="21" t="s">
        <v>28</v>
      </c>
    </row>
    <row r="43" s="5" customFormat="true" ht="12.75" hidden="false" customHeight="false" outlineLevel="0" collapsed="false">
      <c r="A43" s="13" t="s">
        <v>217</v>
      </c>
      <c r="B43" s="14" t="s">
        <v>35</v>
      </c>
      <c r="C43" s="21" t="s">
        <v>218</v>
      </c>
      <c r="D43" s="23" t="n">
        <v>59.98</v>
      </c>
      <c r="E43" s="21" t="s">
        <v>219</v>
      </c>
      <c r="F43" s="23" t="n">
        <v>59.09</v>
      </c>
      <c r="G43" s="21" t="n">
        <v>210</v>
      </c>
      <c r="H43" s="17" t="n">
        <v>1</v>
      </c>
      <c r="I43" s="17" t="n">
        <v>210</v>
      </c>
      <c r="J43" s="18" t="n">
        <v>2</v>
      </c>
      <c r="K43" s="17" t="s">
        <v>220</v>
      </c>
      <c r="L43" s="22" t="n">
        <v>84.6153846153846</v>
      </c>
      <c r="M43" s="20" t="s">
        <v>189</v>
      </c>
      <c r="N43" s="20" t="n">
        <v>39553209</v>
      </c>
      <c r="O43" s="21" t="n">
        <v>0</v>
      </c>
      <c r="P43" s="21" t="s">
        <v>185</v>
      </c>
      <c r="Q43" s="21" t="s">
        <v>87</v>
      </c>
    </row>
    <row r="44" s="5" customFormat="true" ht="12.75" hidden="false" customHeight="false" outlineLevel="0" collapsed="false">
      <c r="A44" s="13" t="s">
        <v>221</v>
      </c>
      <c r="B44" s="14" t="s">
        <v>35</v>
      </c>
      <c r="C44" s="21" t="s">
        <v>222</v>
      </c>
      <c r="D44" s="23" t="n">
        <v>59.21</v>
      </c>
      <c r="E44" s="21" t="s">
        <v>223</v>
      </c>
      <c r="F44" s="23" t="n">
        <v>58.09</v>
      </c>
      <c r="G44" s="21" t="n">
        <v>230</v>
      </c>
      <c r="H44" s="17" t="n">
        <v>1</v>
      </c>
      <c r="I44" s="17" t="n">
        <v>230</v>
      </c>
      <c r="J44" s="18" t="n">
        <v>3</v>
      </c>
      <c r="K44" s="17" t="s">
        <v>224</v>
      </c>
      <c r="L44" s="22" t="n">
        <v>76.9230769230769</v>
      </c>
      <c r="M44" s="20" t="s">
        <v>189</v>
      </c>
      <c r="N44" s="20" t="n">
        <v>31176579</v>
      </c>
      <c r="O44" s="21" t="n">
        <v>0</v>
      </c>
      <c r="P44" s="21" t="s">
        <v>225</v>
      </c>
      <c r="Q44" s="21" t="s">
        <v>51</v>
      </c>
    </row>
    <row r="45" s="5" customFormat="true" ht="12.75" hidden="false" customHeight="false" outlineLevel="0" collapsed="false">
      <c r="A45" s="13" t="s">
        <v>226</v>
      </c>
      <c r="B45" s="14" t="s">
        <v>22</v>
      </c>
      <c r="C45" s="21" t="s">
        <v>227</v>
      </c>
      <c r="D45" s="23" t="n">
        <v>60.35</v>
      </c>
      <c r="E45" s="21" t="s">
        <v>228</v>
      </c>
      <c r="F45" s="23" t="n">
        <v>59.69</v>
      </c>
      <c r="G45" s="21" t="n">
        <v>210</v>
      </c>
      <c r="H45" s="17" t="n">
        <v>3</v>
      </c>
      <c r="I45" s="17" t="s">
        <v>229</v>
      </c>
      <c r="J45" s="18" t="n">
        <v>5</v>
      </c>
      <c r="K45" s="17" t="s">
        <v>230</v>
      </c>
      <c r="L45" s="19" t="n">
        <v>46.1538461538462</v>
      </c>
      <c r="M45" s="20" t="s">
        <v>189</v>
      </c>
      <c r="N45" s="20" t="n">
        <v>2270154</v>
      </c>
      <c r="O45" s="21" t="n">
        <v>0</v>
      </c>
      <c r="P45" s="21" t="s">
        <v>231</v>
      </c>
      <c r="Q45" s="21" t="s">
        <v>51</v>
      </c>
    </row>
    <row r="46" s="5" customFormat="true" ht="12.75" hidden="false" customHeight="false" outlineLevel="0" collapsed="false">
      <c r="A46" s="13" t="s">
        <v>232</v>
      </c>
      <c r="B46" s="14" t="s">
        <v>22</v>
      </c>
      <c r="C46" s="21" t="s">
        <v>233</v>
      </c>
      <c r="D46" s="23" t="n">
        <v>59.41</v>
      </c>
      <c r="E46" s="21" t="s">
        <v>234</v>
      </c>
      <c r="F46" s="23" t="n">
        <v>59.72</v>
      </c>
      <c r="G46" s="21" t="n">
        <v>200</v>
      </c>
      <c r="H46" s="17" t="n">
        <v>2</v>
      </c>
      <c r="I46" s="17" t="s">
        <v>235</v>
      </c>
      <c r="J46" s="18" t="n">
        <v>2</v>
      </c>
      <c r="K46" s="17" t="s">
        <v>236</v>
      </c>
      <c r="L46" s="22" t="n">
        <v>76.9230769230769</v>
      </c>
      <c r="M46" s="20" t="s">
        <v>189</v>
      </c>
      <c r="N46" s="20" t="n">
        <v>4615754</v>
      </c>
      <c r="O46" s="21" t="n">
        <v>0</v>
      </c>
      <c r="P46" s="21" t="s">
        <v>76</v>
      </c>
      <c r="Q46" s="21" t="s">
        <v>45</v>
      </c>
    </row>
    <row r="47" customFormat="false" ht="12.75" hidden="false" customHeight="false" outlineLevel="0" collapsed="false">
      <c r="A47" s="13" t="s">
        <v>237</v>
      </c>
      <c r="B47" s="14" t="s">
        <v>35</v>
      </c>
      <c r="C47" s="15" t="s">
        <v>238</v>
      </c>
      <c r="D47" s="16" t="n">
        <v>59.97</v>
      </c>
      <c r="E47" s="15" t="s">
        <v>239</v>
      </c>
      <c r="F47" s="16" t="n">
        <v>60.17</v>
      </c>
      <c r="G47" s="15" t="n">
        <v>200</v>
      </c>
      <c r="H47" s="17" t="n">
        <v>4</v>
      </c>
      <c r="I47" s="17" t="s">
        <v>240</v>
      </c>
      <c r="J47" s="18" t="n">
        <v>4</v>
      </c>
      <c r="K47" s="17" t="s">
        <v>241</v>
      </c>
      <c r="L47" s="19" t="n">
        <v>100</v>
      </c>
      <c r="M47" s="20" t="s">
        <v>242</v>
      </c>
      <c r="N47" s="20" t="n">
        <v>15737233</v>
      </c>
      <c r="O47" s="21" t="n">
        <v>0</v>
      </c>
      <c r="P47" s="21" t="s">
        <v>243</v>
      </c>
      <c r="Q47" s="21" t="s">
        <v>28</v>
      </c>
    </row>
    <row r="48" customFormat="false" ht="12.75" hidden="false" customHeight="false" outlineLevel="0" collapsed="false">
      <c r="A48" s="13" t="s">
        <v>244</v>
      </c>
      <c r="B48" s="14" t="s">
        <v>22</v>
      </c>
      <c r="C48" s="21" t="s">
        <v>245</v>
      </c>
      <c r="D48" s="23" t="n">
        <v>58.7</v>
      </c>
      <c r="E48" s="21" t="s">
        <v>246</v>
      </c>
      <c r="F48" s="23" t="n">
        <v>60.08</v>
      </c>
      <c r="G48" s="21" t="n">
        <v>360</v>
      </c>
      <c r="H48" s="17" t="n">
        <v>1</v>
      </c>
      <c r="I48" s="17" t="n">
        <v>210</v>
      </c>
      <c r="J48" s="18" t="n">
        <v>2</v>
      </c>
      <c r="K48" s="17" t="s">
        <v>247</v>
      </c>
      <c r="L48" s="19" t="n">
        <v>100</v>
      </c>
      <c r="M48" s="20" t="s">
        <v>242</v>
      </c>
      <c r="N48" s="20" t="n">
        <v>41339120</v>
      </c>
      <c r="O48" s="21" t="n">
        <v>0</v>
      </c>
      <c r="P48" s="21" t="s">
        <v>248</v>
      </c>
      <c r="Q48" s="21" t="s">
        <v>28</v>
      </c>
    </row>
    <row r="49" customFormat="false" ht="12.75" hidden="false" customHeight="false" outlineLevel="0" collapsed="false">
      <c r="A49" s="13" t="s">
        <v>249</v>
      </c>
      <c r="B49" s="17" t="s">
        <v>35</v>
      </c>
      <c r="C49" s="15" t="s">
        <v>250</v>
      </c>
      <c r="D49" s="16" t="n">
        <v>60.94</v>
      </c>
      <c r="E49" s="15" t="s">
        <v>251</v>
      </c>
      <c r="F49" s="16" t="n">
        <v>57.48</v>
      </c>
      <c r="G49" s="15" t="n">
        <v>260</v>
      </c>
      <c r="H49" s="17" t="n">
        <v>2</v>
      </c>
      <c r="I49" s="17" t="s">
        <v>252</v>
      </c>
      <c r="J49" s="18" t="n">
        <v>4</v>
      </c>
      <c r="K49" s="17" t="s">
        <v>252</v>
      </c>
      <c r="L49" s="22" t="n">
        <v>92.3076923076923</v>
      </c>
      <c r="M49" s="20" t="s">
        <v>242</v>
      </c>
      <c r="N49" s="20" t="n">
        <v>10182526</v>
      </c>
      <c r="O49" s="21" t="n">
        <v>0</v>
      </c>
      <c r="P49" s="21" t="s">
        <v>253</v>
      </c>
      <c r="Q49" s="21" t="s">
        <v>87</v>
      </c>
    </row>
    <row r="50" customFormat="false" ht="12.75" hidden="false" customHeight="false" outlineLevel="0" collapsed="false">
      <c r="A50" s="13" t="s">
        <v>254</v>
      </c>
      <c r="B50" s="14" t="s">
        <v>35</v>
      </c>
      <c r="C50" s="21" t="s">
        <v>255</v>
      </c>
      <c r="D50" s="23" t="n">
        <v>59.97</v>
      </c>
      <c r="E50" s="21" t="s">
        <v>256</v>
      </c>
      <c r="F50" s="23" t="n">
        <v>60.17</v>
      </c>
      <c r="G50" s="21" t="n">
        <v>220</v>
      </c>
      <c r="H50" s="17" t="n">
        <v>2</v>
      </c>
      <c r="I50" s="17" t="s">
        <v>176</v>
      </c>
      <c r="J50" s="18" t="n">
        <v>2</v>
      </c>
      <c r="K50" s="17" t="s">
        <v>176</v>
      </c>
      <c r="L50" s="19" t="n">
        <v>100</v>
      </c>
      <c r="M50" s="20" t="s">
        <v>242</v>
      </c>
      <c r="N50" s="20" t="n">
        <v>15737233</v>
      </c>
      <c r="O50" s="21" t="n">
        <v>0</v>
      </c>
      <c r="P50" s="21" t="s">
        <v>257</v>
      </c>
      <c r="Q50" s="21" t="s">
        <v>87</v>
      </c>
    </row>
    <row r="51" customFormat="false" ht="12.75" hidden="false" customHeight="false" outlineLevel="0" collapsed="false">
      <c r="A51" s="13" t="s">
        <v>258</v>
      </c>
      <c r="B51" s="17" t="s">
        <v>22</v>
      </c>
      <c r="C51" s="15" t="s">
        <v>259</v>
      </c>
      <c r="D51" s="16" t="n">
        <v>58.7</v>
      </c>
      <c r="E51" s="15" t="s">
        <v>260</v>
      </c>
      <c r="F51" s="16" t="n">
        <v>60.08</v>
      </c>
      <c r="G51" s="15" t="n">
        <v>280</v>
      </c>
      <c r="H51" s="17" t="n">
        <v>1</v>
      </c>
      <c r="I51" s="17" t="n">
        <v>120</v>
      </c>
      <c r="J51" s="18" t="n">
        <v>2</v>
      </c>
      <c r="K51" s="17" t="s">
        <v>261</v>
      </c>
      <c r="L51" s="22" t="n">
        <v>76.9230769230769</v>
      </c>
      <c r="M51" s="20" t="s">
        <v>242</v>
      </c>
      <c r="N51" s="20" t="n">
        <v>41339120</v>
      </c>
      <c r="O51" s="28" t="n">
        <v>1.4E-012</v>
      </c>
      <c r="P51" s="21" t="s">
        <v>262</v>
      </c>
      <c r="Q51" s="21" t="s">
        <v>263</v>
      </c>
    </row>
    <row r="52" customFormat="false" ht="12.75" hidden="false" customHeight="false" outlineLevel="0" collapsed="false">
      <c r="A52" s="13" t="s">
        <v>264</v>
      </c>
      <c r="B52" s="14" t="s">
        <v>35</v>
      </c>
      <c r="C52" s="21" t="s">
        <v>265</v>
      </c>
      <c r="D52" s="23" t="n">
        <v>60.94</v>
      </c>
      <c r="E52" s="21" t="s">
        <v>266</v>
      </c>
      <c r="F52" s="23" t="n">
        <v>57.48</v>
      </c>
      <c r="G52" s="21" t="n">
        <v>200</v>
      </c>
      <c r="H52" s="17" t="n">
        <v>2</v>
      </c>
      <c r="I52" s="17" t="s">
        <v>267</v>
      </c>
      <c r="J52" s="18" t="n">
        <v>5</v>
      </c>
      <c r="K52" s="17" t="s">
        <v>268</v>
      </c>
      <c r="L52" s="19" t="n">
        <v>100</v>
      </c>
      <c r="M52" s="20" t="s">
        <v>242</v>
      </c>
      <c r="N52" s="20" t="n">
        <v>10182526</v>
      </c>
      <c r="O52" s="21" t="n">
        <v>0</v>
      </c>
      <c r="P52" s="21" t="s">
        <v>269</v>
      </c>
      <c r="Q52" s="21" t="s">
        <v>51</v>
      </c>
    </row>
    <row r="53" customFormat="false" ht="13.5" hidden="false" customHeight="false" outlineLevel="0" collapsed="false">
      <c r="A53" s="13" t="s">
        <v>270</v>
      </c>
      <c r="B53" s="14" t="s">
        <v>35</v>
      </c>
      <c r="C53" s="15" t="s">
        <v>271</v>
      </c>
      <c r="D53" s="16" t="n">
        <v>58.87</v>
      </c>
      <c r="E53" s="15" t="s">
        <v>272</v>
      </c>
      <c r="F53" s="16" t="n">
        <v>58.97</v>
      </c>
      <c r="G53" s="15" t="n">
        <v>500</v>
      </c>
      <c r="H53" s="17" t="n">
        <v>2</v>
      </c>
      <c r="I53" s="17" t="s">
        <v>273</v>
      </c>
      <c r="J53" s="18" t="n">
        <v>4</v>
      </c>
      <c r="K53" s="17" t="s">
        <v>274</v>
      </c>
      <c r="L53" s="22" t="n">
        <v>76.9230769230769</v>
      </c>
      <c r="M53" s="20" t="s">
        <v>242</v>
      </c>
      <c r="N53" s="20" t="n">
        <v>325297</v>
      </c>
      <c r="O53" s="24" t="s">
        <v>61</v>
      </c>
      <c r="P53" s="21" t="s">
        <v>62</v>
      </c>
      <c r="Q53" s="21" t="s">
        <v>62</v>
      </c>
    </row>
    <row r="54" customFormat="false" ht="12.75" hidden="false" customHeight="false" outlineLevel="0" collapsed="false">
      <c r="A54" s="13" t="s">
        <v>275</v>
      </c>
      <c r="B54" s="14" t="s">
        <v>35</v>
      </c>
      <c r="C54" s="21" t="s">
        <v>276</v>
      </c>
      <c r="D54" s="23" t="n">
        <v>59.81</v>
      </c>
      <c r="E54" s="21" t="s">
        <v>277</v>
      </c>
      <c r="F54" s="23" t="n">
        <v>60.1</v>
      </c>
      <c r="G54" s="21" t="n">
        <v>200</v>
      </c>
      <c r="H54" s="17" t="n">
        <v>1</v>
      </c>
      <c r="I54" s="17" t="s">
        <v>278</v>
      </c>
      <c r="J54" s="18" t="n">
        <v>4</v>
      </c>
      <c r="K54" s="17" t="s">
        <v>279</v>
      </c>
      <c r="L54" s="19" t="n">
        <v>100</v>
      </c>
      <c r="M54" s="20" t="s">
        <v>242</v>
      </c>
      <c r="N54" s="20" t="n">
        <v>36657301</v>
      </c>
      <c r="O54" s="21" t="n">
        <v>0</v>
      </c>
      <c r="P54" s="21" t="s">
        <v>280</v>
      </c>
      <c r="Q54" s="21" t="s">
        <v>28</v>
      </c>
    </row>
    <row r="55" customFormat="false" ht="12.75" hidden="false" customHeight="false" outlineLevel="0" collapsed="false">
      <c r="A55" s="13" t="s">
        <v>281</v>
      </c>
      <c r="B55" s="14" t="s">
        <v>35</v>
      </c>
      <c r="C55" s="21" t="s">
        <v>282</v>
      </c>
      <c r="D55" s="23" t="n">
        <v>60.25</v>
      </c>
      <c r="E55" s="21" t="s">
        <v>283</v>
      </c>
      <c r="F55" s="23" t="n">
        <v>60.08</v>
      </c>
      <c r="G55" s="21" t="n">
        <v>230</v>
      </c>
      <c r="H55" s="17" t="n">
        <v>1</v>
      </c>
      <c r="I55" s="17" t="n">
        <v>230</v>
      </c>
      <c r="J55" s="18" t="n">
        <v>2</v>
      </c>
      <c r="K55" s="17" t="s">
        <v>176</v>
      </c>
      <c r="L55" s="22" t="n">
        <v>69.2307692307692</v>
      </c>
      <c r="M55" s="20" t="s">
        <v>242</v>
      </c>
      <c r="N55" s="20" t="n">
        <v>40793087</v>
      </c>
      <c r="O55" s="21" t="n">
        <v>0</v>
      </c>
      <c r="P55" s="21" t="s">
        <v>284</v>
      </c>
      <c r="Q55" s="21" t="s">
        <v>28</v>
      </c>
    </row>
    <row r="56" customFormat="false" ht="12.75" hidden="false" customHeight="false" outlineLevel="0" collapsed="false">
      <c r="A56" s="13" t="s">
        <v>285</v>
      </c>
      <c r="B56" s="14" t="s">
        <v>22</v>
      </c>
      <c r="C56" s="21" t="s">
        <v>286</v>
      </c>
      <c r="D56" s="23" t="n">
        <v>60.65</v>
      </c>
      <c r="E56" s="21" t="s">
        <v>287</v>
      </c>
      <c r="F56" s="23" t="n">
        <v>58.95</v>
      </c>
      <c r="G56" s="21" t="n">
        <v>220</v>
      </c>
      <c r="H56" s="17" t="n">
        <v>2</v>
      </c>
      <c r="I56" s="17" t="s">
        <v>288</v>
      </c>
      <c r="J56" s="18" t="n">
        <v>3</v>
      </c>
      <c r="K56" s="17" t="s">
        <v>157</v>
      </c>
      <c r="L56" s="19" t="n">
        <v>100</v>
      </c>
      <c r="M56" s="20" t="s">
        <v>242</v>
      </c>
      <c r="N56" s="20" t="n">
        <v>9103359</v>
      </c>
      <c r="O56" s="21" t="n">
        <v>0</v>
      </c>
      <c r="P56" s="21" t="s">
        <v>76</v>
      </c>
      <c r="Q56" s="21" t="s">
        <v>45</v>
      </c>
    </row>
    <row r="57" customFormat="false" ht="12.75" hidden="false" customHeight="false" outlineLevel="0" collapsed="false">
      <c r="A57" s="13" t="s">
        <v>289</v>
      </c>
      <c r="B57" s="14" t="s">
        <v>35</v>
      </c>
      <c r="C57" s="21" t="s">
        <v>290</v>
      </c>
      <c r="D57" s="23" t="n">
        <v>59.88</v>
      </c>
      <c r="E57" s="21" t="s">
        <v>291</v>
      </c>
      <c r="F57" s="23" t="n">
        <v>60.33</v>
      </c>
      <c r="G57" s="21" t="n">
        <v>200</v>
      </c>
      <c r="H57" s="17" t="n">
        <v>1</v>
      </c>
      <c r="I57" s="17" t="n">
        <v>200</v>
      </c>
      <c r="J57" s="18" t="n">
        <v>2</v>
      </c>
      <c r="K57" s="17" t="s">
        <v>292</v>
      </c>
      <c r="L57" s="22" t="n">
        <v>61.5384615384615</v>
      </c>
      <c r="M57" s="20" t="s">
        <v>242</v>
      </c>
      <c r="N57" s="20" t="n">
        <v>13878576</v>
      </c>
      <c r="O57" s="21" t="n">
        <v>0</v>
      </c>
      <c r="P57" s="21" t="s">
        <v>76</v>
      </c>
      <c r="Q57" s="21" t="s">
        <v>45</v>
      </c>
    </row>
    <row r="58" customFormat="false" ht="12.75" hidden="false" customHeight="false" outlineLevel="0" collapsed="false">
      <c r="A58" s="13" t="s">
        <v>293</v>
      </c>
      <c r="B58" s="14" t="s">
        <v>35</v>
      </c>
      <c r="C58" s="21" t="s">
        <v>294</v>
      </c>
      <c r="D58" s="23" t="n">
        <v>59.83</v>
      </c>
      <c r="E58" s="21" t="s">
        <v>295</v>
      </c>
      <c r="F58" s="23" t="n">
        <v>59.5</v>
      </c>
      <c r="G58" s="21" t="n">
        <v>450</v>
      </c>
      <c r="H58" s="17" t="n">
        <v>1</v>
      </c>
      <c r="I58" s="17" t="n">
        <v>450</v>
      </c>
      <c r="J58" s="18" t="n">
        <v>5</v>
      </c>
      <c r="K58" s="17" t="s">
        <v>296</v>
      </c>
      <c r="L58" s="22" t="n">
        <v>61.5384615384615</v>
      </c>
      <c r="M58" s="20" t="s">
        <v>242</v>
      </c>
      <c r="N58" s="20" t="n">
        <v>32909749</v>
      </c>
      <c r="O58" s="21" t="n">
        <v>0</v>
      </c>
      <c r="P58" s="21" t="s">
        <v>76</v>
      </c>
      <c r="Q58" s="21" t="s">
        <v>45</v>
      </c>
    </row>
    <row r="59" customFormat="false" ht="12.75" hidden="false" customHeight="false" outlineLevel="0" collapsed="false">
      <c r="A59" s="13" t="s">
        <v>297</v>
      </c>
      <c r="B59" s="14" t="s">
        <v>35</v>
      </c>
      <c r="C59" s="21" t="s">
        <v>298</v>
      </c>
      <c r="D59" s="23" t="n">
        <v>59.78</v>
      </c>
      <c r="E59" s="21" t="s">
        <v>299</v>
      </c>
      <c r="F59" s="23" t="n">
        <v>60.15</v>
      </c>
      <c r="G59" s="21" t="n">
        <v>300</v>
      </c>
      <c r="H59" s="17" t="n">
        <v>1</v>
      </c>
      <c r="I59" s="17" t="s">
        <v>300</v>
      </c>
      <c r="J59" s="18" t="n">
        <v>2</v>
      </c>
      <c r="K59" s="17" t="s">
        <v>301</v>
      </c>
      <c r="L59" s="19" t="n">
        <v>30.7692307692308</v>
      </c>
      <c r="M59" s="20" t="s">
        <v>242</v>
      </c>
      <c r="N59" s="20" t="n">
        <v>47010236</v>
      </c>
      <c r="O59" s="21" t="n">
        <v>0</v>
      </c>
      <c r="P59" s="21" t="s">
        <v>302</v>
      </c>
      <c r="Q59" s="21" t="s">
        <v>51</v>
      </c>
    </row>
    <row r="60" customFormat="false" ht="13.5" hidden="false" customHeight="false" outlineLevel="0" collapsed="false">
      <c r="A60" s="13" t="s">
        <v>303</v>
      </c>
      <c r="B60" s="14" t="s">
        <v>35</v>
      </c>
      <c r="C60" s="21" t="s">
        <v>304</v>
      </c>
      <c r="D60" s="23" t="n">
        <v>59.49</v>
      </c>
      <c r="E60" s="21" t="s">
        <v>305</v>
      </c>
      <c r="F60" s="23" t="n">
        <v>61.59</v>
      </c>
      <c r="G60" s="21" t="n">
        <v>190</v>
      </c>
      <c r="H60" s="17" t="n">
        <v>1</v>
      </c>
      <c r="I60" s="17" t="n">
        <v>190</v>
      </c>
      <c r="J60" s="18" t="n">
        <v>3</v>
      </c>
      <c r="K60" s="17" t="s">
        <v>306</v>
      </c>
      <c r="L60" s="19" t="n">
        <v>92.3076923076923</v>
      </c>
      <c r="M60" s="20" t="s">
        <v>242</v>
      </c>
      <c r="N60" s="20" t="n">
        <v>29127163</v>
      </c>
      <c r="O60" s="24" t="s">
        <v>61</v>
      </c>
      <c r="P60" s="21" t="s">
        <v>62</v>
      </c>
      <c r="Q60" s="21" t="s">
        <v>62</v>
      </c>
    </row>
    <row r="61" customFormat="false" ht="12.75" hidden="false" customHeight="false" outlineLevel="0" collapsed="false">
      <c r="A61" s="13" t="s">
        <v>307</v>
      </c>
      <c r="B61" s="14" t="s">
        <v>22</v>
      </c>
      <c r="C61" s="21" t="s">
        <v>308</v>
      </c>
      <c r="D61" s="23" t="n">
        <v>60.07</v>
      </c>
      <c r="E61" s="21" t="s">
        <v>309</v>
      </c>
      <c r="F61" s="23" t="n">
        <v>60.05</v>
      </c>
      <c r="G61" s="21" t="n">
        <v>328</v>
      </c>
      <c r="H61" s="17" t="n">
        <v>1</v>
      </c>
      <c r="I61" s="17" t="n">
        <v>190</v>
      </c>
      <c r="J61" s="18" t="n">
        <v>2</v>
      </c>
      <c r="K61" s="17" t="s">
        <v>310</v>
      </c>
      <c r="L61" s="19" t="n">
        <v>100</v>
      </c>
      <c r="M61" s="20" t="s">
        <v>311</v>
      </c>
      <c r="N61" s="20" t="n">
        <v>33400917</v>
      </c>
      <c r="O61" s="21" t="n">
        <v>0</v>
      </c>
      <c r="P61" s="21" t="s">
        <v>312</v>
      </c>
      <c r="Q61" s="21" t="s">
        <v>45</v>
      </c>
    </row>
    <row r="62" customFormat="false" ht="12.75" hidden="false" customHeight="false" outlineLevel="0" collapsed="false">
      <c r="A62" s="13" t="s">
        <v>313</v>
      </c>
      <c r="B62" s="14" t="s">
        <v>35</v>
      </c>
      <c r="C62" s="21" t="s">
        <v>314</v>
      </c>
      <c r="D62" s="23" t="n">
        <v>59.84</v>
      </c>
      <c r="E62" s="21" t="s">
        <v>315</v>
      </c>
      <c r="F62" s="23" t="n">
        <v>60.24</v>
      </c>
      <c r="G62" s="21" t="n">
        <v>220</v>
      </c>
      <c r="H62" s="17" t="n">
        <v>2</v>
      </c>
      <c r="I62" s="17" t="s">
        <v>107</v>
      </c>
      <c r="J62" s="18" t="n">
        <v>3</v>
      </c>
      <c r="K62" s="17" t="s">
        <v>25</v>
      </c>
      <c r="L62" s="19" t="n">
        <v>100</v>
      </c>
      <c r="M62" s="20" t="s">
        <v>311</v>
      </c>
      <c r="N62" s="20" t="n">
        <v>35799697</v>
      </c>
      <c r="O62" s="21" t="n">
        <v>0</v>
      </c>
      <c r="P62" s="21" t="s">
        <v>86</v>
      </c>
      <c r="Q62" s="21" t="s">
        <v>87</v>
      </c>
    </row>
    <row r="63" customFormat="false" ht="12.75" hidden="false" customHeight="false" outlineLevel="0" collapsed="false">
      <c r="A63" s="13" t="s">
        <v>316</v>
      </c>
      <c r="B63" s="17" t="s">
        <v>35</v>
      </c>
      <c r="C63" s="15" t="s">
        <v>317</v>
      </c>
      <c r="D63" s="16" t="n">
        <v>60.13</v>
      </c>
      <c r="E63" s="15" t="s">
        <v>318</v>
      </c>
      <c r="F63" s="16" t="n">
        <v>59.08</v>
      </c>
      <c r="G63" s="15" t="n">
        <v>210</v>
      </c>
      <c r="H63" s="17" t="n">
        <v>2</v>
      </c>
      <c r="I63" s="17" t="s">
        <v>319</v>
      </c>
      <c r="J63" s="18" t="n">
        <v>3</v>
      </c>
      <c r="K63" s="17" t="s">
        <v>320</v>
      </c>
      <c r="L63" s="22" t="n">
        <v>92.3076923076923</v>
      </c>
      <c r="M63" s="20" t="s">
        <v>311</v>
      </c>
      <c r="N63" s="20" t="n">
        <v>35226366</v>
      </c>
      <c r="O63" s="21" t="n">
        <v>0</v>
      </c>
      <c r="P63" s="21" t="s">
        <v>321</v>
      </c>
      <c r="Q63" s="21" t="s">
        <v>263</v>
      </c>
    </row>
    <row r="64" customFormat="false" ht="12.75" hidden="false" customHeight="false" outlineLevel="0" collapsed="false">
      <c r="A64" s="13" t="s">
        <v>322</v>
      </c>
      <c r="B64" s="17" t="s">
        <v>35</v>
      </c>
      <c r="C64" s="21" t="s">
        <v>323</v>
      </c>
      <c r="D64" s="23" t="n">
        <v>60.94</v>
      </c>
      <c r="E64" s="21" t="s">
        <v>324</v>
      </c>
      <c r="F64" s="23" t="n">
        <v>59.49</v>
      </c>
      <c r="G64" s="21" t="n">
        <v>215</v>
      </c>
      <c r="H64" s="17" t="n">
        <v>2</v>
      </c>
      <c r="I64" s="17" t="s">
        <v>53</v>
      </c>
      <c r="J64" s="18" t="n">
        <v>5</v>
      </c>
      <c r="K64" s="17" t="s">
        <v>325</v>
      </c>
      <c r="L64" s="22" t="n">
        <v>69.2307692307692</v>
      </c>
      <c r="M64" s="20" t="s">
        <v>311</v>
      </c>
      <c r="N64" s="20" t="n">
        <v>33660755</v>
      </c>
      <c r="O64" s="21" t="n">
        <v>0</v>
      </c>
      <c r="P64" s="21" t="s">
        <v>326</v>
      </c>
      <c r="Q64" s="21" t="s">
        <v>263</v>
      </c>
    </row>
    <row r="65" customFormat="false" ht="12.75" hidden="false" customHeight="false" outlineLevel="0" collapsed="false">
      <c r="A65" s="13" t="s">
        <v>327</v>
      </c>
      <c r="B65" s="17" t="s">
        <v>35</v>
      </c>
      <c r="C65" s="21" t="s">
        <v>314</v>
      </c>
      <c r="D65" s="23" t="n">
        <v>59.84</v>
      </c>
      <c r="E65" s="21" t="s">
        <v>315</v>
      </c>
      <c r="F65" s="23" t="n">
        <v>60.24</v>
      </c>
      <c r="G65" s="21" t="n">
        <v>120</v>
      </c>
      <c r="H65" s="17" t="n">
        <v>3</v>
      </c>
      <c r="I65" s="17" t="s">
        <v>328</v>
      </c>
      <c r="J65" s="18" t="n">
        <v>5</v>
      </c>
      <c r="K65" s="17" t="s">
        <v>328</v>
      </c>
      <c r="L65" s="22" t="n">
        <v>84.6153846153846</v>
      </c>
      <c r="M65" s="20" t="s">
        <v>311</v>
      </c>
      <c r="N65" s="20" t="n">
        <v>35799697</v>
      </c>
      <c r="O65" s="21" t="n">
        <v>0</v>
      </c>
      <c r="P65" s="21" t="s">
        <v>329</v>
      </c>
      <c r="Q65" s="21" t="s">
        <v>51</v>
      </c>
    </row>
    <row r="66" customFormat="false" ht="12.75" hidden="false" customHeight="false" outlineLevel="0" collapsed="false">
      <c r="A66" s="13" t="s">
        <v>330</v>
      </c>
      <c r="B66" s="14" t="s">
        <v>35</v>
      </c>
      <c r="C66" s="21" t="s">
        <v>331</v>
      </c>
      <c r="D66" s="23" t="n">
        <v>61.94</v>
      </c>
      <c r="E66" s="21" t="s">
        <v>332</v>
      </c>
      <c r="F66" s="23" t="n">
        <v>60.1</v>
      </c>
      <c r="G66" s="21" t="n">
        <v>150</v>
      </c>
      <c r="H66" s="17" t="n">
        <v>1</v>
      </c>
      <c r="I66" s="17" t="n">
        <v>150</v>
      </c>
      <c r="J66" s="18" t="n">
        <v>2</v>
      </c>
      <c r="K66" s="17" t="s">
        <v>333</v>
      </c>
      <c r="L66" s="22" t="n">
        <v>53.8461538461539</v>
      </c>
      <c r="M66" s="20" t="s">
        <v>311</v>
      </c>
      <c r="N66" s="20" t="n">
        <v>5958648</v>
      </c>
      <c r="O66" s="21" t="n">
        <v>0</v>
      </c>
      <c r="P66" s="21" t="s">
        <v>76</v>
      </c>
      <c r="Q66" s="21" t="s">
        <v>45</v>
      </c>
    </row>
    <row r="67" customFormat="false" ht="13.5" hidden="false" customHeight="false" outlineLevel="0" collapsed="false">
      <c r="A67" s="13" t="s">
        <v>334</v>
      </c>
      <c r="B67" s="14" t="s">
        <v>35</v>
      </c>
      <c r="C67" s="21" t="s">
        <v>335</v>
      </c>
      <c r="D67" s="23" t="n">
        <v>59.56</v>
      </c>
      <c r="E67" s="21" t="s">
        <v>336</v>
      </c>
      <c r="F67" s="23" t="n">
        <v>59.89</v>
      </c>
      <c r="G67" s="21" t="n">
        <v>150</v>
      </c>
      <c r="H67" s="17" t="n">
        <v>1</v>
      </c>
      <c r="I67" s="17" t="n">
        <v>150</v>
      </c>
      <c r="J67" s="18" t="n">
        <v>3</v>
      </c>
      <c r="K67" s="17" t="s">
        <v>337</v>
      </c>
      <c r="L67" s="22" t="n">
        <v>38.4615384615385</v>
      </c>
      <c r="M67" s="20" t="s">
        <v>311</v>
      </c>
      <c r="N67" s="20" t="n">
        <v>8071229</v>
      </c>
      <c r="O67" s="24" t="s">
        <v>61</v>
      </c>
      <c r="P67" s="21" t="s">
        <v>62</v>
      </c>
      <c r="Q67" s="21" t="s">
        <v>62</v>
      </c>
    </row>
    <row r="68" customFormat="false" ht="12.75" hidden="false" customHeight="false" outlineLevel="0" collapsed="false">
      <c r="A68" s="13" t="s">
        <v>338</v>
      </c>
      <c r="B68" s="14" t="s">
        <v>35</v>
      </c>
      <c r="C68" s="21" t="s">
        <v>339</v>
      </c>
      <c r="D68" s="23" t="n">
        <v>57.8</v>
      </c>
      <c r="E68" s="21" t="s">
        <v>340</v>
      </c>
      <c r="F68" s="23" t="n">
        <v>59.83</v>
      </c>
      <c r="G68" s="21" t="n">
        <v>200</v>
      </c>
      <c r="H68" s="17" t="n">
        <v>1</v>
      </c>
      <c r="I68" s="17" t="n">
        <v>250</v>
      </c>
      <c r="J68" s="18" t="n">
        <v>1</v>
      </c>
      <c r="K68" s="17" t="n">
        <v>200</v>
      </c>
      <c r="L68" s="19" t="n">
        <v>69.2307692307692</v>
      </c>
      <c r="M68" s="20" t="s">
        <v>311</v>
      </c>
      <c r="N68" s="20" t="n">
        <v>32819512</v>
      </c>
      <c r="O68" s="21" t="n">
        <v>0</v>
      </c>
      <c r="P68" s="21" t="s">
        <v>76</v>
      </c>
      <c r="Q68" s="21" t="s">
        <v>45</v>
      </c>
    </row>
    <row r="69" customFormat="false" ht="12.75" hidden="false" customHeight="false" outlineLevel="0" collapsed="false">
      <c r="A69" s="13" t="s">
        <v>341</v>
      </c>
      <c r="B69" s="14" t="s">
        <v>35</v>
      </c>
      <c r="C69" s="21" t="s">
        <v>342</v>
      </c>
      <c r="D69" s="23" t="n">
        <v>58.37</v>
      </c>
      <c r="E69" s="21" t="s">
        <v>343</v>
      </c>
      <c r="F69" s="23" t="n">
        <v>59.81</v>
      </c>
      <c r="G69" s="21" t="n">
        <v>200</v>
      </c>
      <c r="H69" s="17" t="n">
        <v>1</v>
      </c>
      <c r="I69" s="17" t="n">
        <v>200</v>
      </c>
      <c r="J69" s="18" t="n">
        <v>3</v>
      </c>
      <c r="K69" s="17" t="s">
        <v>118</v>
      </c>
      <c r="L69" s="22" t="n">
        <v>100</v>
      </c>
      <c r="M69" s="20" t="s">
        <v>311</v>
      </c>
      <c r="N69" s="20" t="n">
        <v>35504369</v>
      </c>
      <c r="O69" s="21" t="n">
        <v>0</v>
      </c>
      <c r="P69" s="21" t="s">
        <v>50</v>
      </c>
      <c r="Q69" s="21" t="s">
        <v>51</v>
      </c>
    </row>
    <row r="70" customFormat="false" ht="13.5" hidden="false" customHeight="false" outlineLevel="0" collapsed="false">
      <c r="A70" s="13" t="s">
        <v>344</v>
      </c>
      <c r="B70" s="14" t="s">
        <v>35</v>
      </c>
      <c r="C70" s="21" t="s">
        <v>345</v>
      </c>
      <c r="D70" s="23" t="n">
        <v>60.17</v>
      </c>
      <c r="E70" s="21" t="s">
        <v>346</v>
      </c>
      <c r="F70" s="23" t="n">
        <v>58.26</v>
      </c>
      <c r="G70" s="21" t="n">
        <v>180</v>
      </c>
      <c r="H70" s="17" t="n">
        <v>1</v>
      </c>
      <c r="I70" s="17" t="n">
        <v>180</v>
      </c>
      <c r="J70" s="18" t="n">
        <v>4</v>
      </c>
      <c r="K70" s="17" t="s">
        <v>347</v>
      </c>
      <c r="L70" s="19" t="n">
        <v>38.4615384615385</v>
      </c>
      <c r="M70" s="20" t="s">
        <v>311</v>
      </c>
      <c r="N70" s="20" t="n">
        <v>6868442</v>
      </c>
      <c r="O70" s="24" t="s">
        <v>61</v>
      </c>
      <c r="P70" s="21" t="s">
        <v>62</v>
      </c>
      <c r="Q70" s="21" t="s">
        <v>62</v>
      </c>
    </row>
    <row r="71" customFormat="false" ht="12.75" hidden="false" customHeight="false" outlineLevel="0" collapsed="false">
      <c r="A71" s="13" t="s">
        <v>348</v>
      </c>
      <c r="B71" s="14" t="s">
        <v>22</v>
      </c>
      <c r="C71" s="15" t="s">
        <v>349</v>
      </c>
      <c r="D71" s="16" t="n">
        <v>58.84</v>
      </c>
      <c r="E71" s="15" t="s">
        <v>350</v>
      </c>
      <c r="F71" s="16" t="n">
        <v>59.04</v>
      </c>
      <c r="G71" s="15" t="n">
        <v>700</v>
      </c>
      <c r="H71" s="17" t="n">
        <v>1</v>
      </c>
      <c r="I71" s="17" t="n">
        <v>600</v>
      </c>
      <c r="J71" s="18" t="n">
        <v>2</v>
      </c>
      <c r="K71" s="17" t="s">
        <v>351</v>
      </c>
      <c r="L71" s="19" t="n">
        <v>100</v>
      </c>
      <c r="M71" s="20" t="s">
        <v>352</v>
      </c>
      <c r="N71" s="20" t="n">
        <v>22466992</v>
      </c>
      <c r="O71" s="21" t="n">
        <v>0</v>
      </c>
      <c r="P71" s="21" t="s">
        <v>353</v>
      </c>
      <c r="Q71" s="21" t="s">
        <v>28</v>
      </c>
    </row>
    <row r="72" customFormat="false" ht="12.75" hidden="false" customHeight="false" outlineLevel="0" collapsed="false">
      <c r="A72" s="13" t="s">
        <v>354</v>
      </c>
      <c r="B72" s="14" t="s">
        <v>35</v>
      </c>
      <c r="C72" s="15" t="s">
        <v>355</v>
      </c>
      <c r="D72" s="16" t="n">
        <v>60.26</v>
      </c>
      <c r="E72" s="15" t="s">
        <v>356</v>
      </c>
      <c r="F72" s="16" t="n">
        <v>60.49</v>
      </c>
      <c r="G72" s="15" t="n">
        <v>230</v>
      </c>
      <c r="H72" s="17" t="n">
        <v>3</v>
      </c>
      <c r="I72" s="17" t="s">
        <v>84</v>
      </c>
      <c r="J72" s="18" t="n">
        <v>3</v>
      </c>
      <c r="K72" s="17" t="s">
        <v>278</v>
      </c>
      <c r="L72" s="19" t="n">
        <v>100</v>
      </c>
      <c r="M72" s="20" t="s">
        <v>352</v>
      </c>
      <c r="N72" s="20" t="n">
        <v>28341073</v>
      </c>
      <c r="O72" s="21" t="n">
        <v>0</v>
      </c>
      <c r="P72" s="21" t="s">
        <v>357</v>
      </c>
      <c r="Q72" s="21" t="s">
        <v>28</v>
      </c>
    </row>
    <row r="73" customFormat="false" ht="12.75" hidden="false" customHeight="false" outlineLevel="0" collapsed="false">
      <c r="A73" s="13" t="s">
        <v>358</v>
      </c>
      <c r="B73" s="14" t="s">
        <v>35</v>
      </c>
      <c r="C73" s="15" t="s">
        <v>359</v>
      </c>
      <c r="D73" s="16" t="n">
        <v>59.44</v>
      </c>
      <c r="E73" s="15" t="s">
        <v>360</v>
      </c>
      <c r="F73" s="16" t="n">
        <v>59.73</v>
      </c>
      <c r="G73" s="15" t="n">
        <v>200</v>
      </c>
      <c r="H73" s="17" t="n">
        <v>2</v>
      </c>
      <c r="I73" s="17" t="s">
        <v>235</v>
      </c>
      <c r="J73" s="18" t="n">
        <v>3</v>
      </c>
      <c r="K73" s="17" t="s">
        <v>235</v>
      </c>
      <c r="L73" s="22" t="n">
        <v>84.6153846153846</v>
      </c>
      <c r="M73" s="20" t="s">
        <v>352</v>
      </c>
      <c r="N73" s="20" t="n">
        <v>30515636</v>
      </c>
      <c r="O73" s="21" t="n">
        <v>0</v>
      </c>
      <c r="P73" s="21" t="s">
        <v>361</v>
      </c>
      <c r="Q73" s="21" t="s">
        <v>45</v>
      </c>
    </row>
    <row r="74" customFormat="false" ht="12.75" hidden="false" customHeight="false" outlineLevel="0" collapsed="false">
      <c r="A74" s="13" t="s">
        <v>362</v>
      </c>
      <c r="B74" s="14" t="s">
        <v>35</v>
      </c>
      <c r="C74" s="21" t="s">
        <v>363</v>
      </c>
      <c r="D74" s="23" t="n">
        <v>58.97</v>
      </c>
      <c r="E74" s="21" t="s">
        <v>364</v>
      </c>
      <c r="F74" s="23" t="n">
        <v>60.28</v>
      </c>
      <c r="G74" s="21" t="n">
        <v>230</v>
      </c>
      <c r="H74" s="17" t="n">
        <v>2</v>
      </c>
      <c r="I74" s="17" t="s">
        <v>365</v>
      </c>
      <c r="J74" s="18" t="n">
        <v>4</v>
      </c>
      <c r="K74" s="17" t="s">
        <v>366</v>
      </c>
      <c r="L74" s="22" t="n">
        <v>92.3076923076923</v>
      </c>
      <c r="M74" s="20" t="s">
        <v>352</v>
      </c>
      <c r="N74" s="20" t="n">
        <v>32888471</v>
      </c>
      <c r="O74" s="21" t="n">
        <v>0</v>
      </c>
      <c r="P74" s="21" t="s">
        <v>367</v>
      </c>
      <c r="Q74" s="21" t="s">
        <v>368</v>
      </c>
    </row>
    <row r="75" customFormat="false" ht="12.75" hidden="false" customHeight="false" outlineLevel="0" collapsed="false">
      <c r="A75" s="13" t="s">
        <v>369</v>
      </c>
      <c r="B75" s="17" t="s">
        <v>22</v>
      </c>
      <c r="C75" s="21" t="s">
        <v>370</v>
      </c>
      <c r="D75" s="23" t="n">
        <v>60.26</v>
      </c>
      <c r="E75" s="21" t="s">
        <v>371</v>
      </c>
      <c r="F75" s="23" t="n">
        <v>60.49</v>
      </c>
      <c r="G75" s="21" t="n">
        <v>210</v>
      </c>
      <c r="H75" s="17" t="n">
        <v>1</v>
      </c>
      <c r="I75" s="17" t="n">
        <v>400</v>
      </c>
      <c r="J75" s="18" t="n">
        <v>4</v>
      </c>
      <c r="K75" s="17" t="s">
        <v>372</v>
      </c>
      <c r="L75" s="19" t="n">
        <v>100</v>
      </c>
      <c r="M75" s="20" t="s">
        <v>352</v>
      </c>
      <c r="N75" s="20" t="n">
        <v>28341073</v>
      </c>
      <c r="O75" s="21" t="n">
        <v>0</v>
      </c>
      <c r="P75" s="21" t="s">
        <v>373</v>
      </c>
      <c r="Q75" s="21" t="s">
        <v>87</v>
      </c>
    </row>
    <row r="76" customFormat="false" ht="12.75" hidden="false" customHeight="false" outlineLevel="0" collapsed="false">
      <c r="A76" s="13" t="s">
        <v>374</v>
      </c>
      <c r="B76" s="17" t="s">
        <v>35</v>
      </c>
      <c r="C76" s="15" t="s">
        <v>375</v>
      </c>
      <c r="D76" s="16" t="n">
        <v>60.36</v>
      </c>
      <c r="E76" s="15" t="s">
        <v>376</v>
      </c>
      <c r="F76" s="16" t="n">
        <v>60.39</v>
      </c>
      <c r="G76" s="15" t="n">
        <v>390</v>
      </c>
      <c r="H76" s="17" t="n">
        <v>2</v>
      </c>
      <c r="I76" s="17" t="s">
        <v>236</v>
      </c>
      <c r="J76" s="18" t="n">
        <v>3</v>
      </c>
      <c r="K76" s="17" t="s">
        <v>122</v>
      </c>
      <c r="L76" s="22" t="n">
        <v>92.3076923076923</v>
      </c>
      <c r="M76" s="20" t="s">
        <v>352</v>
      </c>
      <c r="N76" s="20" t="n">
        <v>26297136</v>
      </c>
      <c r="O76" s="21" t="n">
        <v>0</v>
      </c>
      <c r="P76" s="21" t="s">
        <v>377</v>
      </c>
      <c r="Q76" s="21" t="s">
        <v>263</v>
      </c>
    </row>
    <row r="77" customFormat="false" ht="12.75" hidden="false" customHeight="false" outlineLevel="0" collapsed="false">
      <c r="A77" s="13" t="s">
        <v>378</v>
      </c>
      <c r="B77" s="14" t="s">
        <v>35</v>
      </c>
      <c r="C77" s="21" t="s">
        <v>379</v>
      </c>
      <c r="D77" s="23" t="n">
        <v>59.08</v>
      </c>
      <c r="E77" s="21" t="s">
        <v>380</v>
      </c>
      <c r="F77" s="23" t="n">
        <v>59.39</v>
      </c>
      <c r="G77" s="21" t="n">
        <v>200</v>
      </c>
      <c r="H77" s="17" t="n">
        <v>1</v>
      </c>
      <c r="I77" s="17" t="s">
        <v>181</v>
      </c>
      <c r="J77" s="18" t="n">
        <v>4</v>
      </c>
      <c r="K77" s="17" t="s">
        <v>381</v>
      </c>
      <c r="L77" s="22" t="n">
        <v>76.9230769230769</v>
      </c>
      <c r="M77" s="20" t="s">
        <v>352</v>
      </c>
      <c r="N77" s="20" t="n">
        <v>32332515</v>
      </c>
      <c r="O77" s="21"/>
      <c r="P77" s="21" t="s">
        <v>382</v>
      </c>
      <c r="Q77" s="21" t="s">
        <v>28</v>
      </c>
    </row>
    <row r="78" customFormat="false" ht="12.75" hidden="false" customHeight="false" outlineLevel="0" collapsed="false">
      <c r="A78" s="13" t="s">
        <v>383</v>
      </c>
      <c r="B78" s="14" t="s">
        <v>35</v>
      </c>
      <c r="C78" s="21" t="s">
        <v>384</v>
      </c>
      <c r="D78" s="23" t="n">
        <v>59.03</v>
      </c>
      <c r="E78" s="21" t="s">
        <v>385</v>
      </c>
      <c r="F78" s="23" t="n">
        <v>59.99</v>
      </c>
      <c r="G78" s="21" t="n">
        <v>105</v>
      </c>
      <c r="H78" s="17" t="n">
        <v>1</v>
      </c>
      <c r="I78" s="17" t="n">
        <v>105</v>
      </c>
      <c r="J78" s="18" t="n">
        <v>3</v>
      </c>
      <c r="K78" s="17" t="s">
        <v>386</v>
      </c>
      <c r="L78" s="19" t="n">
        <v>100</v>
      </c>
      <c r="M78" s="20" t="s">
        <v>352</v>
      </c>
      <c r="N78" s="20" t="n">
        <v>21558979</v>
      </c>
      <c r="O78" s="21" t="n">
        <v>0</v>
      </c>
      <c r="P78" s="21" t="s">
        <v>114</v>
      </c>
      <c r="Q78" s="21" t="s">
        <v>45</v>
      </c>
    </row>
    <row r="79" customFormat="false" ht="12.75" hidden="false" customHeight="false" outlineLevel="0" collapsed="false">
      <c r="A79" s="13" t="s">
        <v>387</v>
      </c>
      <c r="B79" s="14" t="s">
        <v>35</v>
      </c>
      <c r="C79" s="21" t="s">
        <v>388</v>
      </c>
      <c r="D79" s="23" t="n">
        <v>60.31</v>
      </c>
      <c r="E79" s="21" t="s">
        <v>389</v>
      </c>
      <c r="F79" s="23" t="n">
        <v>59.67</v>
      </c>
      <c r="G79" s="21" t="n">
        <v>180</v>
      </c>
      <c r="H79" s="17" t="n">
        <v>1</v>
      </c>
      <c r="I79" s="17" t="s">
        <v>390</v>
      </c>
      <c r="J79" s="18" t="n">
        <v>4</v>
      </c>
      <c r="K79" s="17" t="s">
        <v>391</v>
      </c>
      <c r="L79" s="22" t="n">
        <v>100</v>
      </c>
      <c r="M79" s="20" t="s">
        <v>352</v>
      </c>
      <c r="N79" s="20" t="n">
        <v>19075455</v>
      </c>
      <c r="O79" s="21" t="n">
        <v>0</v>
      </c>
      <c r="P79" s="21" t="s">
        <v>392</v>
      </c>
      <c r="Q79" s="21" t="s">
        <v>28</v>
      </c>
    </row>
    <row r="80" customFormat="false" ht="12.75" hidden="false" customHeight="false" outlineLevel="0" collapsed="false">
      <c r="A80" s="13" t="s">
        <v>393</v>
      </c>
      <c r="B80" s="14" t="s">
        <v>35</v>
      </c>
      <c r="C80" s="21" t="s">
        <v>394</v>
      </c>
      <c r="D80" s="23" t="n">
        <v>60.26</v>
      </c>
      <c r="E80" s="21" t="s">
        <v>395</v>
      </c>
      <c r="F80" s="23" t="n">
        <v>60.33</v>
      </c>
      <c r="G80" s="21" t="n">
        <v>300</v>
      </c>
      <c r="H80" s="17" t="n">
        <v>1</v>
      </c>
      <c r="I80" s="17" t="n">
        <v>300</v>
      </c>
      <c r="J80" s="18" t="n">
        <v>2</v>
      </c>
      <c r="K80" s="17" t="s">
        <v>396</v>
      </c>
      <c r="L80" s="19" t="n">
        <v>69.2307692307692</v>
      </c>
      <c r="M80" s="20" t="s">
        <v>352</v>
      </c>
      <c r="N80" s="20" t="n">
        <v>29284181</v>
      </c>
      <c r="O80" s="21" t="n">
        <v>0</v>
      </c>
      <c r="P80" s="21" t="s">
        <v>76</v>
      </c>
      <c r="Q80" s="21" t="s">
        <v>45</v>
      </c>
    </row>
    <row r="81" customFormat="false" ht="12.75" hidden="false" customHeight="false" outlineLevel="0" collapsed="false">
      <c r="A81" s="13" t="s">
        <v>397</v>
      </c>
      <c r="B81" s="14" t="s">
        <v>35</v>
      </c>
      <c r="C81" s="21" t="s">
        <v>398</v>
      </c>
      <c r="D81" s="23" t="n">
        <v>57.49</v>
      </c>
      <c r="E81" s="21" t="s">
        <v>399</v>
      </c>
      <c r="F81" s="23" t="n">
        <v>59.99</v>
      </c>
      <c r="G81" s="21" t="n">
        <v>210</v>
      </c>
      <c r="H81" s="17" t="n">
        <v>1</v>
      </c>
      <c r="I81" s="17" t="n">
        <v>210</v>
      </c>
      <c r="J81" s="18" t="n">
        <v>1</v>
      </c>
      <c r="K81" s="17" t="n">
        <v>210</v>
      </c>
      <c r="L81" s="19" t="n">
        <v>100</v>
      </c>
      <c r="M81" s="20" t="s">
        <v>352</v>
      </c>
      <c r="N81" s="20" t="n">
        <v>14836017</v>
      </c>
      <c r="O81" s="21" t="n">
        <v>0</v>
      </c>
      <c r="P81" s="21" t="s">
        <v>50</v>
      </c>
      <c r="Q81" s="21" t="s">
        <v>51</v>
      </c>
    </row>
    <row r="82" customFormat="false" ht="12.75" hidden="false" customHeight="false" outlineLevel="0" collapsed="false">
      <c r="A82" s="13" t="s">
        <v>400</v>
      </c>
      <c r="B82" s="14" t="s">
        <v>22</v>
      </c>
      <c r="C82" s="21" t="s">
        <v>401</v>
      </c>
      <c r="D82" s="23" t="n">
        <v>59.9</v>
      </c>
      <c r="E82" s="21" t="s">
        <v>402</v>
      </c>
      <c r="F82" s="23" t="n">
        <v>61</v>
      </c>
      <c r="G82" s="21" t="n">
        <v>200</v>
      </c>
      <c r="H82" s="17" t="n">
        <v>2</v>
      </c>
      <c r="I82" s="17" t="s">
        <v>236</v>
      </c>
      <c r="J82" s="18" t="n">
        <v>4</v>
      </c>
      <c r="K82" s="17" t="s">
        <v>403</v>
      </c>
      <c r="L82" s="22" t="n">
        <v>69.2307692307692</v>
      </c>
      <c r="M82" s="20" t="s">
        <v>352</v>
      </c>
      <c r="N82" s="20" t="n">
        <v>24469290</v>
      </c>
      <c r="O82" s="21" t="n">
        <v>0</v>
      </c>
      <c r="P82" s="21" t="s">
        <v>50</v>
      </c>
      <c r="Q82" s="21" t="s">
        <v>51</v>
      </c>
    </row>
    <row r="83" customFormat="false" ht="12.75" hidden="false" customHeight="false" outlineLevel="0" collapsed="false">
      <c r="A83" s="13" t="s">
        <v>404</v>
      </c>
      <c r="B83" s="14" t="s">
        <v>35</v>
      </c>
      <c r="C83" s="15" t="s">
        <v>405</v>
      </c>
      <c r="D83" s="16" t="n">
        <v>59.29</v>
      </c>
      <c r="E83" s="15" t="s">
        <v>406</v>
      </c>
      <c r="F83" s="16" t="n">
        <v>59.36</v>
      </c>
      <c r="G83" s="15" t="n">
        <v>130</v>
      </c>
      <c r="H83" s="17" t="n">
        <v>2</v>
      </c>
      <c r="I83" s="17" t="s">
        <v>407</v>
      </c>
      <c r="J83" s="18" t="n">
        <v>4</v>
      </c>
      <c r="K83" s="17" t="s">
        <v>407</v>
      </c>
      <c r="L83" s="22" t="n">
        <v>92.3076923076923</v>
      </c>
      <c r="M83" s="20" t="s">
        <v>408</v>
      </c>
      <c r="N83" s="20" t="n">
        <v>38468465</v>
      </c>
      <c r="O83" s="21" t="n">
        <v>0</v>
      </c>
      <c r="P83" s="21" t="s">
        <v>409</v>
      </c>
      <c r="Q83" s="21" t="s">
        <v>28</v>
      </c>
    </row>
    <row r="84" customFormat="false" ht="12.75" hidden="false" customHeight="false" outlineLevel="0" collapsed="false">
      <c r="A84" s="13" t="s">
        <v>410</v>
      </c>
      <c r="B84" s="17" t="s">
        <v>22</v>
      </c>
      <c r="C84" s="15" t="s">
        <v>411</v>
      </c>
      <c r="D84" s="16" t="n">
        <v>61.38</v>
      </c>
      <c r="E84" s="15" t="s">
        <v>412</v>
      </c>
      <c r="F84" s="16" t="n">
        <v>60.05</v>
      </c>
      <c r="G84" s="15" t="n">
        <v>700</v>
      </c>
      <c r="H84" s="17" t="n">
        <v>1</v>
      </c>
      <c r="I84" s="17" t="n">
        <v>360</v>
      </c>
      <c r="J84" s="18" t="n">
        <v>3</v>
      </c>
      <c r="K84" s="17" t="s">
        <v>413</v>
      </c>
      <c r="L84" s="19" t="n">
        <v>100</v>
      </c>
      <c r="M84" s="20" t="s">
        <v>408</v>
      </c>
      <c r="N84" s="20" t="n">
        <v>37712837</v>
      </c>
      <c r="O84" s="21" t="n">
        <v>0</v>
      </c>
      <c r="P84" s="21" t="s">
        <v>414</v>
      </c>
      <c r="Q84" s="21" t="s">
        <v>51</v>
      </c>
    </row>
    <row r="85" customFormat="false" ht="12.75" hidden="false" customHeight="false" outlineLevel="0" collapsed="false">
      <c r="A85" s="13" t="s">
        <v>415</v>
      </c>
      <c r="B85" s="14" t="s">
        <v>35</v>
      </c>
      <c r="C85" s="21" t="s">
        <v>416</v>
      </c>
      <c r="D85" s="23" t="n">
        <v>58.5</v>
      </c>
      <c r="E85" s="21" t="s">
        <v>417</v>
      </c>
      <c r="F85" s="23" t="n">
        <v>59.25</v>
      </c>
      <c r="G85" s="21" t="n">
        <v>180</v>
      </c>
      <c r="H85" s="17" t="n">
        <v>1</v>
      </c>
      <c r="I85" s="17" t="n">
        <v>180</v>
      </c>
      <c r="J85" s="18" t="n">
        <v>4</v>
      </c>
      <c r="K85" s="17" t="s">
        <v>418</v>
      </c>
      <c r="L85" s="19" t="n">
        <v>100</v>
      </c>
      <c r="M85" s="20" t="s">
        <v>408</v>
      </c>
      <c r="N85" s="20" t="n">
        <v>1588116</v>
      </c>
      <c r="O85" s="21" t="n">
        <v>0</v>
      </c>
      <c r="P85" s="21" t="s">
        <v>419</v>
      </c>
      <c r="Q85" s="21" t="s">
        <v>45</v>
      </c>
    </row>
    <row r="86" customFormat="false" ht="12.75" hidden="false" customHeight="false" outlineLevel="0" collapsed="false">
      <c r="A86" s="13" t="s">
        <v>420</v>
      </c>
      <c r="B86" s="14" t="s">
        <v>35</v>
      </c>
      <c r="C86" s="21" t="s">
        <v>421</v>
      </c>
      <c r="D86" s="23" t="n">
        <v>60.23</v>
      </c>
      <c r="E86" s="21" t="s">
        <v>422</v>
      </c>
      <c r="F86" s="23" t="n">
        <v>59.22</v>
      </c>
      <c r="G86" s="21" t="n">
        <v>200</v>
      </c>
      <c r="H86" s="17" t="n">
        <v>1</v>
      </c>
      <c r="I86" s="17" t="n">
        <v>280</v>
      </c>
      <c r="J86" s="18" t="n">
        <v>1</v>
      </c>
      <c r="K86" s="17" t="n">
        <v>200</v>
      </c>
      <c r="L86" s="22" t="n">
        <v>84.6153846153846</v>
      </c>
      <c r="M86" s="20" t="s">
        <v>408</v>
      </c>
      <c r="N86" s="20" t="n">
        <v>28138219</v>
      </c>
      <c r="O86" s="21" t="n">
        <v>0</v>
      </c>
      <c r="P86" s="21" t="s">
        <v>76</v>
      </c>
      <c r="Q86" s="21" t="s">
        <v>45</v>
      </c>
    </row>
    <row r="87" customFormat="false" ht="12.75" hidden="false" customHeight="false" outlineLevel="0" collapsed="false">
      <c r="A87" s="13" t="s">
        <v>423</v>
      </c>
      <c r="B87" s="14" t="s">
        <v>22</v>
      </c>
      <c r="C87" s="21" t="s">
        <v>424</v>
      </c>
      <c r="D87" s="23" t="n">
        <v>58.83</v>
      </c>
      <c r="E87" s="21" t="s">
        <v>425</v>
      </c>
      <c r="F87" s="23" t="n">
        <v>62.4</v>
      </c>
      <c r="G87" s="21" t="n">
        <v>220</v>
      </c>
      <c r="H87" s="17" t="n">
        <v>2</v>
      </c>
      <c r="I87" s="17" t="s">
        <v>426</v>
      </c>
      <c r="J87" s="18" t="n">
        <v>4</v>
      </c>
      <c r="K87" s="17" t="s">
        <v>427</v>
      </c>
      <c r="L87" s="19" t="n">
        <v>61.5384615384615</v>
      </c>
      <c r="M87" s="20" t="s">
        <v>408</v>
      </c>
      <c r="N87" s="20" t="n">
        <v>43842</v>
      </c>
      <c r="O87" s="21" t="n">
        <v>0</v>
      </c>
      <c r="P87" s="21" t="s">
        <v>428</v>
      </c>
      <c r="Q87" s="21" t="s">
        <v>28</v>
      </c>
    </row>
    <row r="88" customFormat="false" ht="12.75" hidden="false" customHeight="false" outlineLevel="0" collapsed="false">
      <c r="A88" s="13" t="s">
        <v>429</v>
      </c>
      <c r="B88" s="14" t="s">
        <v>35</v>
      </c>
      <c r="C88" s="21" t="s">
        <v>430</v>
      </c>
      <c r="D88" s="23" t="n">
        <v>58.46</v>
      </c>
      <c r="E88" s="21" t="s">
        <v>431</v>
      </c>
      <c r="F88" s="23" t="n">
        <v>59.89</v>
      </c>
      <c r="G88" s="21" t="n">
        <v>190</v>
      </c>
      <c r="H88" s="17" t="n">
        <v>1</v>
      </c>
      <c r="I88" s="17" t="s">
        <v>432</v>
      </c>
      <c r="J88" s="18" t="n">
        <v>1</v>
      </c>
      <c r="K88" s="17" t="n">
        <v>190</v>
      </c>
      <c r="L88" s="22" t="n">
        <v>100</v>
      </c>
      <c r="M88" s="20" t="s">
        <v>408</v>
      </c>
      <c r="N88" s="20" t="n">
        <v>355828</v>
      </c>
      <c r="O88" s="21" t="n">
        <v>0</v>
      </c>
      <c r="P88" s="21" t="s">
        <v>76</v>
      </c>
      <c r="Q88" s="21" t="s">
        <v>45</v>
      </c>
    </row>
    <row r="89" customFormat="false" ht="12.75" hidden="false" customHeight="false" outlineLevel="0" collapsed="false">
      <c r="A89" s="13" t="s">
        <v>433</v>
      </c>
      <c r="B89" s="14" t="s">
        <v>35</v>
      </c>
      <c r="C89" s="21" t="s">
        <v>434</v>
      </c>
      <c r="D89" s="23" t="n">
        <v>59.8</v>
      </c>
      <c r="E89" s="21" t="s">
        <v>435</v>
      </c>
      <c r="F89" s="23" t="n">
        <v>57.43</v>
      </c>
      <c r="G89" s="21" t="n">
        <v>280</v>
      </c>
      <c r="H89" s="17" t="n">
        <v>1</v>
      </c>
      <c r="I89" s="17" t="n">
        <v>180</v>
      </c>
      <c r="J89" s="18" t="n">
        <v>5</v>
      </c>
      <c r="K89" s="17" t="s">
        <v>436</v>
      </c>
      <c r="L89" s="19" t="n">
        <v>100</v>
      </c>
      <c r="M89" s="20" t="s">
        <v>408</v>
      </c>
      <c r="N89" s="20" t="n">
        <v>17673693</v>
      </c>
      <c r="O89" s="21" t="n">
        <v>0</v>
      </c>
      <c r="P89" s="21" t="s">
        <v>437</v>
      </c>
      <c r="Q89" s="21" t="s">
        <v>87</v>
      </c>
    </row>
    <row r="90" customFormat="false" ht="12.75" hidden="false" customHeight="false" outlineLevel="0" collapsed="false">
      <c r="A90" s="13" t="s">
        <v>438</v>
      </c>
      <c r="B90" s="14" t="s">
        <v>22</v>
      </c>
      <c r="C90" s="21" t="s">
        <v>439</v>
      </c>
      <c r="D90" s="23" t="n">
        <v>57.87</v>
      </c>
      <c r="E90" s="21" t="s">
        <v>440</v>
      </c>
      <c r="F90" s="23" t="n">
        <v>61.55</v>
      </c>
      <c r="G90" s="21" t="n">
        <v>230</v>
      </c>
      <c r="H90" s="17" t="n">
        <v>2</v>
      </c>
      <c r="I90" s="17" t="s">
        <v>441</v>
      </c>
      <c r="J90" s="18" t="n">
        <v>1</v>
      </c>
      <c r="K90" s="17" t="n">
        <v>230</v>
      </c>
      <c r="L90" s="22" t="n">
        <v>100</v>
      </c>
      <c r="M90" s="20" t="s">
        <v>408</v>
      </c>
      <c r="N90" s="20" t="n">
        <v>2439776</v>
      </c>
      <c r="O90" s="21" t="n">
        <v>0</v>
      </c>
      <c r="P90" s="21" t="s">
        <v>86</v>
      </c>
      <c r="Q90" s="21" t="s">
        <v>87</v>
      </c>
    </row>
    <row r="91" customFormat="false" ht="12.75" hidden="false" customHeight="false" outlineLevel="0" collapsed="false">
      <c r="A91" s="13" t="s">
        <v>442</v>
      </c>
      <c r="B91" s="17" t="s">
        <v>35</v>
      </c>
      <c r="C91" s="21" t="s">
        <v>443</v>
      </c>
      <c r="D91" s="23" t="n">
        <v>58.42</v>
      </c>
      <c r="E91" s="21" t="s">
        <v>444</v>
      </c>
      <c r="F91" s="23" t="n">
        <v>60.11</v>
      </c>
      <c r="G91" s="21" t="n">
        <v>230</v>
      </c>
      <c r="H91" s="17" t="n">
        <v>3</v>
      </c>
      <c r="I91" s="17" t="s">
        <v>445</v>
      </c>
      <c r="J91" s="18" t="n">
        <v>4</v>
      </c>
      <c r="K91" s="17" t="s">
        <v>446</v>
      </c>
      <c r="L91" s="19" t="n">
        <v>100</v>
      </c>
      <c r="M91" s="20" t="s">
        <v>447</v>
      </c>
      <c r="N91" s="20" t="n">
        <v>4718200</v>
      </c>
      <c r="O91" s="21" t="n">
        <v>0</v>
      </c>
      <c r="P91" s="21" t="s">
        <v>448</v>
      </c>
      <c r="Q91" s="21" t="s">
        <v>87</v>
      </c>
    </row>
    <row r="92" customFormat="false" ht="12.75" hidden="false" customHeight="false" outlineLevel="0" collapsed="false">
      <c r="A92" s="13" t="s">
        <v>449</v>
      </c>
      <c r="B92" s="14" t="s">
        <v>35</v>
      </c>
      <c r="C92" s="21" t="s">
        <v>450</v>
      </c>
      <c r="D92" s="23" t="n">
        <v>59.69</v>
      </c>
      <c r="E92" s="21" t="s">
        <v>451</v>
      </c>
      <c r="F92" s="23" t="n">
        <v>60.39</v>
      </c>
      <c r="G92" s="21" t="n">
        <v>600</v>
      </c>
      <c r="H92" s="17" t="n">
        <v>2</v>
      </c>
      <c r="I92" s="17" t="s">
        <v>452</v>
      </c>
      <c r="J92" s="18" t="n">
        <v>2</v>
      </c>
      <c r="K92" s="17" t="s">
        <v>452</v>
      </c>
      <c r="L92" s="19" t="n">
        <v>100</v>
      </c>
      <c r="M92" s="20" t="s">
        <v>447</v>
      </c>
      <c r="N92" s="20" t="n">
        <v>57008298</v>
      </c>
      <c r="O92" s="25" t="n">
        <v>2.1E-092</v>
      </c>
      <c r="P92" s="21" t="s">
        <v>453</v>
      </c>
      <c r="Q92" s="21" t="s">
        <v>263</v>
      </c>
    </row>
    <row r="93" customFormat="false" ht="12.75" hidden="false" customHeight="false" outlineLevel="0" collapsed="false">
      <c r="A93" s="13" t="s">
        <v>454</v>
      </c>
      <c r="B93" s="17" t="s">
        <v>35</v>
      </c>
      <c r="C93" s="15" t="s">
        <v>455</v>
      </c>
      <c r="D93" s="16" t="n">
        <v>57.94</v>
      </c>
      <c r="E93" s="15" t="s">
        <v>456</v>
      </c>
      <c r="F93" s="16" t="n">
        <v>59.89</v>
      </c>
      <c r="G93" s="15" t="n">
        <v>250</v>
      </c>
      <c r="H93" s="17" t="n">
        <v>2</v>
      </c>
      <c r="I93" s="17" t="s">
        <v>441</v>
      </c>
      <c r="J93" s="18" t="n">
        <v>4</v>
      </c>
      <c r="K93" s="17" t="s">
        <v>381</v>
      </c>
      <c r="L93" s="19" t="n">
        <v>100</v>
      </c>
      <c r="M93" s="20" t="s">
        <v>447</v>
      </c>
      <c r="N93" s="20" t="n">
        <v>53169368</v>
      </c>
      <c r="O93" s="21" t="n">
        <v>0</v>
      </c>
      <c r="P93" s="21" t="s">
        <v>231</v>
      </c>
      <c r="Q93" s="21" t="s">
        <v>51</v>
      </c>
    </row>
    <row r="94" customFormat="false" ht="12.75" hidden="false" customHeight="false" outlineLevel="0" collapsed="false">
      <c r="A94" s="13" t="s">
        <v>457</v>
      </c>
      <c r="B94" s="17" t="s">
        <v>35</v>
      </c>
      <c r="C94" s="15" t="s">
        <v>458</v>
      </c>
      <c r="D94" s="16" t="n">
        <v>58.42</v>
      </c>
      <c r="E94" s="15" t="s">
        <v>459</v>
      </c>
      <c r="F94" s="16" t="n">
        <v>60.11</v>
      </c>
      <c r="G94" s="15" t="n">
        <v>225</v>
      </c>
      <c r="H94" s="17" t="n">
        <v>2</v>
      </c>
      <c r="I94" s="17" t="s">
        <v>460</v>
      </c>
      <c r="J94" s="18" t="n">
        <v>3</v>
      </c>
      <c r="K94" s="17" t="s">
        <v>461</v>
      </c>
      <c r="L94" s="19" t="n">
        <v>100</v>
      </c>
      <c r="M94" s="20" t="s">
        <v>447</v>
      </c>
      <c r="N94" s="20" t="n">
        <v>4718200</v>
      </c>
      <c r="O94" s="21" t="n">
        <v>0</v>
      </c>
      <c r="P94" s="21" t="s">
        <v>462</v>
      </c>
      <c r="Q94" s="21" t="s">
        <v>51</v>
      </c>
    </row>
    <row r="95" customFormat="false" ht="13.5" hidden="false" customHeight="false" outlineLevel="0" collapsed="false">
      <c r="A95" s="13" t="s">
        <v>463</v>
      </c>
      <c r="B95" s="14" t="s">
        <v>22</v>
      </c>
      <c r="C95" s="21" t="s">
        <v>464</v>
      </c>
      <c r="D95" s="23" t="n">
        <v>59.83</v>
      </c>
      <c r="E95" s="21" t="s">
        <v>465</v>
      </c>
      <c r="F95" s="23" t="n">
        <v>59.98</v>
      </c>
      <c r="G95" s="21" t="n">
        <v>290</v>
      </c>
      <c r="H95" s="17" t="n">
        <v>1</v>
      </c>
      <c r="I95" s="17" t="n">
        <v>120</v>
      </c>
      <c r="J95" s="18" t="n">
        <v>1</v>
      </c>
      <c r="K95" s="17" t="n">
        <v>120</v>
      </c>
      <c r="L95" s="19" t="n">
        <v>100</v>
      </c>
      <c r="M95" s="20" t="s">
        <v>447</v>
      </c>
      <c r="N95" s="20" t="n">
        <v>51182765</v>
      </c>
      <c r="O95" s="24" t="s">
        <v>61</v>
      </c>
      <c r="P95" s="21" t="s">
        <v>62</v>
      </c>
      <c r="Q95" s="21" t="s">
        <v>62</v>
      </c>
    </row>
    <row r="96" customFormat="false" ht="12.75" hidden="false" customHeight="false" outlineLevel="0" collapsed="false">
      <c r="A96" s="13" t="s">
        <v>466</v>
      </c>
      <c r="B96" s="14" t="s">
        <v>22</v>
      </c>
      <c r="C96" s="21" t="s">
        <v>467</v>
      </c>
      <c r="D96" s="23" t="n">
        <v>59.14</v>
      </c>
      <c r="E96" s="21" t="s">
        <v>468</v>
      </c>
      <c r="F96" s="23" t="n">
        <v>60.47</v>
      </c>
      <c r="G96" s="21" t="n">
        <v>160</v>
      </c>
      <c r="H96" s="17" t="n">
        <v>2</v>
      </c>
      <c r="I96" s="17" t="s">
        <v>469</v>
      </c>
      <c r="J96" s="18" t="n">
        <v>4</v>
      </c>
      <c r="K96" s="17" t="s">
        <v>157</v>
      </c>
      <c r="L96" s="19" t="n">
        <v>100</v>
      </c>
      <c r="M96" s="20" t="s">
        <v>447</v>
      </c>
      <c r="N96" s="20" t="n">
        <v>1783386</v>
      </c>
      <c r="O96" s="21" t="n">
        <v>0</v>
      </c>
      <c r="P96" s="21" t="s">
        <v>470</v>
      </c>
      <c r="Q96" s="21" t="s">
        <v>45</v>
      </c>
    </row>
    <row r="97" customFormat="false" ht="12.75" hidden="false" customHeight="false" outlineLevel="0" collapsed="false">
      <c r="A97" s="13" t="s">
        <v>471</v>
      </c>
      <c r="B97" s="14" t="s">
        <v>35</v>
      </c>
      <c r="C97" s="21" t="s">
        <v>472</v>
      </c>
      <c r="D97" s="23" t="n">
        <v>59.62</v>
      </c>
      <c r="E97" s="21" t="s">
        <v>473</v>
      </c>
      <c r="F97" s="23" t="n">
        <v>58.95</v>
      </c>
      <c r="G97" s="21" t="n">
        <v>200</v>
      </c>
      <c r="H97" s="17" t="n">
        <v>1</v>
      </c>
      <c r="I97" s="17" t="n">
        <v>200</v>
      </c>
      <c r="J97" s="18" t="n">
        <v>2</v>
      </c>
      <c r="K97" s="17" t="s">
        <v>474</v>
      </c>
      <c r="L97" s="22" t="n">
        <v>100</v>
      </c>
      <c r="M97" s="20" t="s">
        <v>447</v>
      </c>
      <c r="N97" s="20" t="n">
        <v>57436320</v>
      </c>
      <c r="O97" s="21" t="n">
        <v>0</v>
      </c>
      <c r="P97" s="21" t="s">
        <v>76</v>
      </c>
      <c r="Q97" s="21" t="s">
        <v>45</v>
      </c>
    </row>
    <row r="98" customFormat="false" ht="12.75" hidden="false" customHeight="false" outlineLevel="0" collapsed="false">
      <c r="A98" s="13" t="s">
        <v>475</v>
      </c>
      <c r="B98" s="14" t="s">
        <v>22</v>
      </c>
      <c r="C98" s="21" t="s">
        <v>476</v>
      </c>
      <c r="D98" s="23" t="n">
        <v>59.13</v>
      </c>
      <c r="E98" s="21" t="s">
        <v>477</v>
      </c>
      <c r="F98" s="23" t="n">
        <v>60.23</v>
      </c>
      <c r="G98" s="21" t="n">
        <v>200</v>
      </c>
      <c r="H98" s="17" t="n">
        <v>2</v>
      </c>
      <c r="I98" s="17" t="s">
        <v>478</v>
      </c>
      <c r="J98" s="18" t="n">
        <v>7</v>
      </c>
      <c r="K98" s="17" t="s">
        <v>479</v>
      </c>
      <c r="L98" s="22" t="n">
        <v>100</v>
      </c>
      <c r="M98" s="20" t="s">
        <v>447</v>
      </c>
      <c r="N98" s="20" t="n">
        <v>51066897</v>
      </c>
      <c r="O98" s="21"/>
      <c r="P98" s="21" t="s">
        <v>480</v>
      </c>
      <c r="Q98" s="21" t="s">
        <v>51</v>
      </c>
    </row>
    <row r="99" customFormat="false" ht="13.5" hidden="false" customHeight="false" outlineLevel="0" collapsed="false">
      <c r="A99" s="13" t="s">
        <v>481</v>
      </c>
      <c r="B99" s="14" t="s">
        <v>35</v>
      </c>
      <c r="C99" s="21" t="s">
        <v>482</v>
      </c>
      <c r="D99" s="23" t="n">
        <v>58.48</v>
      </c>
      <c r="E99" s="21" t="s">
        <v>483</v>
      </c>
      <c r="F99" s="23" t="n">
        <v>59.33</v>
      </c>
      <c r="G99" s="21" t="n">
        <v>280</v>
      </c>
      <c r="H99" s="17" t="n">
        <v>1</v>
      </c>
      <c r="I99" s="17" t="n">
        <v>280</v>
      </c>
      <c r="J99" s="18" t="n">
        <v>7</v>
      </c>
      <c r="K99" s="17" t="s">
        <v>484</v>
      </c>
      <c r="L99" s="19" t="n">
        <v>84.6153846153846</v>
      </c>
      <c r="M99" s="20" t="s">
        <v>447</v>
      </c>
      <c r="N99" s="20" t="n">
        <v>55017326</v>
      </c>
      <c r="O99" s="24" t="s">
        <v>61</v>
      </c>
      <c r="P99" s="21" t="s">
        <v>62</v>
      </c>
      <c r="Q99" s="21" t="s">
        <v>62</v>
      </c>
    </row>
    <row r="100" customFormat="false" ht="12.75" hidden="false" customHeight="false" outlineLevel="0" collapsed="false">
      <c r="A100" s="13" t="s">
        <v>485</v>
      </c>
      <c r="B100" s="14" t="s">
        <v>35</v>
      </c>
      <c r="C100" s="21" t="s">
        <v>486</v>
      </c>
      <c r="D100" s="23" t="n">
        <v>59.28</v>
      </c>
      <c r="E100" s="21" t="s">
        <v>487</v>
      </c>
      <c r="F100" s="23" t="n">
        <v>57.87</v>
      </c>
      <c r="G100" s="21" t="n">
        <v>170</v>
      </c>
      <c r="H100" s="17" t="n">
        <v>1</v>
      </c>
      <c r="I100" s="17" t="n">
        <v>170</v>
      </c>
      <c r="J100" s="18" t="n">
        <v>2</v>
      </c>
      <c r="K100" s="17" t="s">
        <v>292</v>
      </c>
      <c r="L100" s="19" t="n">
        <v>100</v>
      </c>
      <c r="M100" s="20" t="s">
        <v>447</v>
      </c>
      <c r="N100" s="20" t="n">
        <v>46850199</v>
      </c>
      <c r="O100" s="21" t="n">
        <v>0</v>
      </c>
      <c r="P100" s="21" t="s">
        <v>76</v>
      </c>
      <c r="Q100" s="21" t="s">
        <v>45</v>
      </c>
    </row>
    <row r="101" customFormat="false" ht="12.75" hidden="false" customHeight="false" outlineLevel="0" collapsed="false">
      <c r="A101" s="13" t="s">
        <v>488</v>
      </c>
      <c r="B101" s="14" t="s">
        <v>35</v>
      </c>
      <c r="C101" s="21" t="s">
        <v>489</v>
      </c>
      <c r="D101" s="23" t="n">
        <v>59.24</v>
      </c>
      <c r="E101" s="21" t="s">
        <v>490</v>
      </c>
      <c r="F101" s="23" t="n">
        <v>59.71</v>
      </c>
      <c r="G101" s="21" t="n">
        <v>260</v>
      </c>
      <c r="H101" s="17" t="n">
        <v>1</v>
      </c>
      <c r="I101" s="17" t="n">
        <v>260</v>
      </c>
      <c r="J101" s="18" t="n">
        <v>1</v>
      </c>
      <c r="K101" s="17" t="n">
        <v>260</v>
      </c>
      <c r="L101" s="19" t="n">
        <v>53.8461538461539</v>
      </c>
      <c r="M101" s="20" t="s">
        <v>447</v>
      </c>
      <c r="N101" s="20" t="n">
        <v>21621093</v>
      </c>
      <c r="O101" s="21" t="n">
        <v>0</v>
      </c>
      <c r="P101" s="21" t="s">
        <v>377</v>
      </c>
      <c r="Q101" s="21" t="s">
        <v>263</v>
      </c>
    </row>
    <row r="102" customFormat="false" ht="12.75" hidden="false" customHeight="false" outlineLevel="0" collapsed="false">
      <c r="A102" s="13" t="s">
        <v>491</v>
      </c>
      <c r="B102" s="14" t="s">
        <v>22</v>
      </c>
      <c r="C102" s="21" t="s">
        <v>492</v>
      </c>
      <c r="D102" s="23" t="n">
        <v>60.29</v>
      </c>
      <c r="E102" s="21" t="s">
        <v>493</v>
      </c>
      <c r="F102" s="23" t="n">
        <v>59.7</v>
      </c>
      <c r="G102" s="21" t="n">
        <v>100</v>
      </c>
      <c r="H102" s="17" t="n">
        <v>2</v>
      </c>
      <c r="I102" s="17" t="s">
        <v>494</v>
      </c>
      <c r="J102" s="18" t="n">
        <v>2</v>
      </c>
      <c r="K102" s="17" t="s">
        <v>495</v>
      </c>
      <c r="L102" s="22" t="n">
        <v>53.8461538461539</v>
      </c>
      <c r="M102" s="20" t="s">
        <v>447</v>
      </c>
      <c r="N102" s="20" t="n">
        <v>35882915</v>
      </c>
      <c r="O102" s="21" t="n">
        <v>0</v>
      </c>
      <c r="P102" s="21" t="s">
        <v>496</v>
      </c>
      <c r="Q102" s="21" t="s">
        <v>51</v>
      </c>
    </row>
    <row r="103" customFormat="false" ht="12.75" hidden="false" customHeight="false" outlineLevel="0" collapsed="false">
      <c r="A103" s="13" t="s">
        <v>497</v>
      </c>
      <c r="B103" s="14" t="s">
        <v>35</v>
      </c>
      <c r="C103" s="21" t="s">
        <v>498</v>
      </c>
      <c r="D103" s="23" t="n">
        <v>59.77</v>
      </c>
      <c r="E103" s="21" t="s">
        <v>499</v>
      </c>
      <c r="F103" s="23" t="n">
        <v>58.96</v>
      </c>
      <c r="G103" s="21" t="n">
        <v>200</v>
      </c>
      <c r="H103" s="17" t="n">
        <v>1</v>
      </c>
      <c r="I103" s="17" t="n">
        <v>170</v>
      </c>
      <c r="J103" s="18" t="n">
        <v>1</v>
      </c>
      <c r="K103" s="17" t="n">
        <v>200</v>
      </c>
      <c r="L103" s="22" t="n">
        <v>100</v>
      </c>
      <c r="M103" s="20" t="s">
        <v>447</v>
      </c>
      <c r="N103" s="20" t="n">
        <v>13212827</v>
      </c>
      <c r="O103" s="21" t="n">
        <v>0</v>
      </c>
      <c r="P103" s="21" t="s">
        <v>76</v>
      </c>
      <c r="Q103" s="21" t="s">
        <v>45</v>
      </c>
    </row>
    <row r="104" customFormat="false" ht="18.75" hidden="false" customHeight="false" outlineLevel="0" collapsed="false">
      <c r="B104" s="29" t="s">
        <v>500</v>
      </c>
    </row>
  </sheetData>
  <mergeCells count="9">
    <mergeCell ref="A1:Q1"/>
    <mergeCell ref="A2:A3"/>
    <mergeCell ref="B2:B3"/>
    <mergeCell ref="C2:G2"/>
    <mergeCell ref="H2:I2"/>
    <mergeCell ref="J2:L2"/>
    <mergeCell ref="M2:M3"/>
    <mergeCell ref="N2:N3"/>
    <mergeCell ref="O2:Q2"/>
  </mergeCells>
  <conditionalFormatting sqref="P11">
    <cfRule type="expression" priority="2" aboveAverage="0" equalAverage="0" bottom="0" percent="0" rank="0" text="" dxfId="0">
      <formula>AND(COUNTIF($P$11:$P$11,P11)&gt;1,NOT(ISBLANK(P11)))</formula>
    </cfRule>
  </conditionalFormatting>
  <conditionalFormatting sqref="P16">
    <cfRule type="expression" priority="3" aboveAverage="0" equalAverage="0" bottom="0" percent="0" rank="0" text="" dxfId="1">
      <formula>AND(COUNTIF($P$16:$P$16,P16)&gt;1,NOT(ISBLANK(P16)))</formula>
    </cfRule>
  </conditionalFormatting>
  <conditionalFormatting sqref="P21">
    <cfRule type="expression" priority="4" aboveAverage="0" equalAverage="0" bottom="0" percent="0" rank="0" text="" dxfId="2">
      <formula>AND(COUNTIF($P$21:$P$21,P21)&gt;1,NOT(ISBLANK(P21)))</formula>
    </cfRule>
  </conditionalFormatting>
  <conditionalFormatting sqref="P24">
    <cfRule type="expression" priority="5" aboveAverage="0" equalAverage="0" bottom="0" percent="0" rank="0" text="" dxfId="3">
      <formula>AND(COUNTIF($P$24:$P$24,P24)&gt;1,NOT(ISBLANK(P24)))</formula>
    </cfRule>
  </conditionalFormatting>
  <conditionalFormatting sqref="P100">
    <cfRule type="expression" priority="6" aboveAverage="0" equalAverage="0" bottom="0" percent="0" rank="0" text="" dxfId="4">
      <formula>AND(COUNTIF($P$100:$P$100,P100)&gt;1,NOT(ISBLANK(P100)))</formula>
    </cfRule>
  </conditionalFormatting>
  <conditionalFormatting sqref="P91">
    <cfRule type="expression" priority="7" aboveAverage="0" equalAverage="0" bottom="0" percent="0" rank="0" text="" dxfId="5">
      <formula>AND(COUNTIF($P$91:$P$91,P91)&gt;1,NOT(ISBLANK(P91)))</formula>
    </cfRule>
  </conditionalFormatting>
  <conditionalFormatting sqref="P78">
    <cfRule type="expression" priority="8" aboveAverage="0" equalAverage="0" bottom="0" percent="0" rank="0" text="" dxfId="6">
      <formula>AND(COUNTIF($P$78:$P$78,P78)&gt;1,NOT(ISBLANK(P7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5T07:28:11Z</dcterms:created>
  <dc:creator>MP-103</dc:creator>
  <dc:description/>
  <dc:language>en-US</dc:language>
  <cp:lastModifiedBy>Muthamilarasan M | MP-103 | NIPGR</cp:lastModifiedBy>
  <cp:lastPrinted>2013-05-26T02:50:23Z</cp:lastPrinted>
  <dcterms:modified xsi:type="dcterms:W3CDTF">2013-08-01T02:28:14Z</dcterms:modified>
  <cp:revision>0</cp:revision>
  <dc:subject/>
  <dc:title/>
</cp:coreProperties>
</file>